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Full_metadata" sheetId="1" state="visible" r:id="rId2"/>
    <sheet name="Differentially_expressed_miRNA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36" uniqueCount="306">
  <si>
    <t xml:space="preserve">Tube ID</t>
  </si>
  <si>
    <t xml:space="preserve">Patient ID</t>
  </si>
  <si>
    <t xml:space="preserve">Sample ID</t>
  </si>
  <si>
    <t xml:space="preserve">Description</t>
  </si>
  <si>
    <t xml:space="preserve">Age</t>
  </si>
  <si>
    <t xml:space="preserve">Gender</t>
  </si>
  <si>
    <t xml:space="preserve">Tumor Site</t>
  </si>
  <si>
    <t xml:space="preserve">MSS Status</t>
  </si>
  <si>
    <t xml:space="preserve">Stage</t>
  </si>
  <si>
    <t xml:space="preserve">Height (cm)</t>
  </si>
  <si>
    <t xml:space="preserve">Weight (kg)</t>
  </si>
  <si>
    <t xml:space="preserve">BMI (calculated)</t>
  </si>
  <si>
    <t xml:space="preserve">RNA RIN</t>
  </si>
  <si>
    <t xml:space="preserve">RNA conc. (ng/uL)</t>
  </si>
  <si>
    <t xml:space="preserve">Raw reads (PE)</t>
  </si>
  <si>
    <t xml:space="preserve">GC% Raw Read 1</t>
  </si>
  <si>
    <t xml:space="preserve">GC% Raw Read 2</t>
  </si>
  <si>
    <t xml:space="preserve">Trimmed reads (PE)</t>
  </si>
  <si>
    <t xml:space="preserve">GC% Trimmed Read 1</t>
  </si>
  <si>
    <t xml:space="preserve">GC% Trimmed Read 2</t>
  </si>
  <si>
    <t xml:space="preserve">Percent Dropped</t>
  </si>
  <si>
    <t xml:space="preserve">Concordant Paired-reads</t>
  </si>
  <si>
    <t xml:space="preserve">Percent concordance</t>
  </si>
  <si>
    <t xml:space="preserve">Mature miRNA Reads</t>
  </si>
  <si>
    <t xml:space="preserve">Mature miRNA Reads Percentage</t>
  </si>
  <si>
    <t xml:space="preserve">Excluded?</t>
  </si>
  <si>
    <t xml:space="preserve">S40</t>
  </si>
  <si>
    <t xml:space="preserve">Sample_32</t>
  </si>
  <si>
    <t xml:space="preserve">tumor</t>
  </si>
  <si>
    <t xml:space="preserve">female</t>
  </si>
  <si>
    <t xml:space="preserve">Cecum</t>
  </si>
  <si>
    <t xml:space="preserve">na</t>
  </si>
  <si>
    <t xml:space="preserve">Yes</t>
  </si>
  <si>
    <t xml:space="preserve">S43</t>
  </si>
  <si>
    <t xml:space="preserve">Sample_17</t>
  </si>
  <si>
    <t xml:space="preserve">normal</t>
  </si>
  <si>
    <t xml:space="preserve">male</t>
  </si>
  <si>
    <t xml:space="preserve">Rectosigmoid_colon</t>
  </si>
  <si>
    <t xml:space="preserve">S02</t>
  </si>
  <si>
    <t xml:space="preserve">Sample_50</t>
  </si>
  <si>
    <t xml:space="preserve">Right_colon</t>
  </si>
  <si>
    <t xml:space="preserve">MSI</t>
  </si>
  <si>
    <t xml:space="preserve">S01</t>
  </si>
  <si>
    <t xml:space="preserve">Sample_36</t>
  </si>
  <si>
    <t xml:space="preserve">S41</t>
  </si>
  <si>
    <t xml:space="preserve">Sample_47</t>
  </si>
  <si>
    <t xml:space="preserve">S36</t>
  </si>
  <si>
    <t xml:space="preserve">Sample_65</t>
  </si>
  <si>
    <t xml:space="preserve">Transverse_colon</t>
  </si>
  <si>
    <t xml:space="preserve">S03</t>
  </si>
  <si>
    <t xml:space="preserve">Sample_31</t>
  </si>
  <si>
    <t xml:space="preserve">Sigmoid_colon</t>
  </si>
  <si>
    <t xml:space="preserve">MSS</t>
  </si>
  <si>
    <t xml:space="preserve">S29</t>
  </si>
  <si>
    <t xml:space="preserve">Sample_06</t>
  </si>
  <si>
    <t xml:space="preserve">No</t>
  </si>
  <si>
    <t xml:space="preserve">S32</t>
  </si>
  <si>
    <t xml:space="preserve">Sample_24</t>
  </si>
  <si>
    <t xml:space="preserve">S39</t>
  </si>
  <si>
    <t xml:space="preserve">Sample_53</t>
  </si>
  <si>
    <t xml:space="preserve">S28</t>
  </si>
  <si>
    <t xml:space="preserve">Sample_87</t>
  </si>
  <si>
    <t xml:space="preserve">S31</t>
  </si>
  <si>
    <t xml:space="preserve">Sample_11</t>
  </si>
  <si>
    <t xml:space="preserve">S58</t>
  </si>
  <si>
    <t xml:space="preserve">Sample_07</t>
  </si>
  <si>
    <t xml:space="preserve">S89</t>
  </si>
  <si>
    <t xml:space="preserve">Sample_59</t>
  </si>
  <si>
    <t xml:space="preserve">S42</t>
  </si>
  <si>
    <t xml:space="preserve">Sample_95</t>
  </si>
  <si>
    <t xml:space="preserve">B24</t>
  </si>
  <si>
    <t xml:space="preserve">Sample_93</t>
  </si>
  <si>
    <t xml:space="preserve">S57</t>
  </si>
  <si>
    <t xml:space="preserve">Sample_63</t>
  </si>
  <si>
    <t xml:space="preserve">S06</t>
  </si>
  <si>
    <t xml:space="preserve">Sample_79</t>
  </si>
  <si>
    <t xml:space="preserve">S90</t>
  </si>
  <si>
    <t xml:space="preserve">Sample_44</t>
  </si>
  <si>
    <t xml:space="preserve">S60</t>
  </si>
  <si>
    <t xml:space="preserve">Sample_19</t>
  </si>
  <si>
    <t xml:space="preserve">S07</t>
  </si>
  <si>
    <t xml:space="preserve">Sample_64</t>
  </si>
  <si>
    <t xml:space="preserve">Descending_colon</t>
  </si>
  <si>
    <t xml:space="preserve">S23</t>
  </si>
  <si>
    <t xml:space="preserve">Sample_41</t>
  </si>
  <si>
    <t xml:space="preserve">S59</t>
  </si>
  <si>
    <t xml:space="preserve">Sample_54</t>
  </si>
  <si>
    <t xml:space="preserve">B25</t>
  </si>
  <si>
    <t xml:space="preserve">Sample_12</t>
  </si>
  <si>
    <t xml:space="preserve">B26</t>
  </si>
  <si>
    <t xml:space="preserve">Sample_73</t>
  </si>
  <si>
    <t xml:space="preserve">S22</t>
  </si>
  <si>
    <t xml:space="preserve">Sample_48</t>
  </si>
  <si>
    <t xml:space="preserve">S16</t>
  </si>
  <si>
    <t xml:space="preserve">Sample_37</t>
  </si>
  <si>
    <t xml:space="preserve">Rectum</t>
  </si>
  <si>
    <t xml:space="preserve">S95</t>
  </si>
  <si>
    <t xml:space="preserve">Sample_94</t>
  </si>
  <si>
    <t xml:space="preserve">S51</t>
  </si>
  <si>
    <t xml:space="preserve">Sample_13</t>
  </si>
  <si>
    <t xml:space="preserve">S08</t>
  </si>
  <si>
    <t xml:space="preserve">Sample_34</t>
  </si>
  <si>
    <t xml:space="preserve">S25</t>
  </si>
  <si>
    <t xml:space="preserve">Sample_58</t>
  </si>
  <si>
    <t xml:space="preserve">Colon</t>
  </si>
  <si>
    <t xml:space="preserve">S15</t>
  </si>
  <si>
    <t xml:space="preserve">Sample_78</t>
  </si>
  <si>
    <t xml:space="preserve">S34</t>
  </si>
  <si>
    <t xml:space="preserve">Sample_39</t>
  </si>
  <si>
    <t xml:space="preserve">B18</t>
  </si>
  <si>
    <t xml:space="preserve">Sample_23</t>
  </si>
  <si>
    <t xml:space="preserve">B23</t>
  </si>
  <si>
    <t xml:space="preserve">Sample_66</t>
  </si>
  <si>
    <t xml:space="preserve">S12</t>
  </si>
  <si>
    <t xml:space="preserve">Sample_43</t>
  </si>
  <si>
    <t xml:space="preserve">S44</t>
  </si>
  <si>
    <t xml:space="preserve">Sample_70</t>
  </si>
  <si>
    <t xml:space="preserve">B20</t>
  </si>
  <si>
    <t xml:space="preserve">Sample_08</t>
  </si>
  <si>
    <t xml:space="preserve">S24</t>
  </si>
  <si>
    <t xml:space="preserve">Sample_90</t>
  </si>
  <si>
    <t xml:space="preserve">S61</t>
  </si>
  <si>
    <t xml:space="preserve">Sample_75</t>
  </si>
  <si>
    <t xml:space="preserve">S26</t>
  </si>
  <si>
    <t xml:space="preserve">Sample_77</t>
  </si>
  <si>
    <t xml:space="preserve">S96</t>
  </si>
  <si>
    <t xml:space="preserve">Sample_74</t>
  </si>
  <si>
    <t xml:space="preserve">S09</t>
  </si>
  <si>
    <t xml:space="preserve">Sample_49</t>
  </si>
  <si>
    <t xml:space="preserve">B05</t>
  </si>
  <si>
    <t xml:space="preserve">Sample_35</t>
  </si>
  <si>
    <t xml:space="preserve">B02</t>
  </si>
  <si>
    <t xml:space="preserve">Sample_20</t>
  </si>
  <si>
    <t xml:space="preserve">S19</t>
  </si>
  <si>
    <t xml:space="preserve">Sample_57</t>
  </si>
  <si>
    <t xml:space="preserve">Ileum</t>
  </si>
  <si>
    <t xml:space="preserve">B08</t>
  </si>
  <si>
    <t xml:space="preserve">Sample_69</t>
  </si>
  <si>
    <t xml:space="preserve">S86</t>
  </si>
  <si>
    <t xml:space="preserve">Sample_18</t>
  </si>
  <si>
    <t xml:space="preserve">B03</t>
  </si>
  <si>
    <t xml:space="preserve">Sample_22</t>
  </si>
  <si>
    <t xml:space="preserve">B19</t>
  </si>
  <si>
    <t xml:space="preserve">Sample_61</t>
  </si>
  <si>
    <t xml:space="preserve">B14</t>
  </si>
  <si>
    <t xml:space="preserve">Sample_33</t>
  </si>
  <si>
    <t xml:space="preserve">B12</t>
  </si>
  <si>
    <t xml:space="preserve">Sample_68</t>
  </si>
  <si>
    <t xml:space="preserve">S27</t>
  </si>
  <si>
    <t xml:space="preserve">Sample_29</t>
  </si>
  <si>
    <t xml:space="preserve">S11</t>
  </si>
  <si>
    <t xml:space="preserve">Sample_26</t>
  </si>
  <si>
    <t xml:space="preserve">S38</t>
  </si>
  <si>
    <t xml:space="preserve">Sample_91</t>
  </si>
  <si>
    <t xml:space="preserve">S48</t>
  </si>
  <si>
    <t xml:space="preserve">Sample_71</t>
  </si>
  <si>
    <t xml:space="preserve">B15</t>
  </si>
  <si>
    <t xml:space="preserve">Sample_72</t>
  </si>
  <si>
    <t xml:space="preserve">B07</t>
  </si>
  <si>
    <t xml:space="preserve">Sample_82</t>
  </si>
  <si>
    <t xml:space="preserve">S05</t>
  </si>
  <si>
    <t xml:space="preserve">Sample_30</t>
  </si>
  <si>
    <t xml:space="preserve">B04</t>
  </si>
  <si>
    <t xml:space="preserve">Sample_86</t>
  </si>
  <si>
    <t xml:space="preserve">S47</t>
  </si>
  <si>
    <t xml:space="preserve">Sample_45</t>
  </si>
  <si>
    <t xml:space="preserve">S74</t>
  </si>
  <si>
    <t xml:space="preserve">Sample_62</t>
  </si>
  <si>
    <t xml:space="preserve">S63</t>
  </si>
  <si>
    <t xml:space="preserve">Sample_80</t>
  </si>
  <si>
    <t xml:space="preserve">S73</t>
  </si>
  <si>
    <t xml:space="preserve">Sample_52</t>
  </si>
  <si>
    <t xml:space="preserve">S18</t>
  </si>
  <si>
    <t xml:space="preserve">Sample_27</t>
  </si>
  <si>
    <t xml:space="preserve">S20</t>
  </si>
  <si>
    <t xml:space="preserve">Sample_96</t>
  </si>
  <si>
    <t xml:space="preserve">S85</t>
  </si>
  <si>
    <t xml:space="preserve">Sample_84</t>
  </si>
  <si>
    <t xml:space="preserve">B11</t>
  </si>
  <si>
    <t xml:space="preserve">Sample_38</t>
  </si>
  <si>
    <t xml:space="preserve">B10</t>
  </si>
  <si>
    <t xml:space="preserve">Sample_09</t>
  </si>
  <si>
    <t xml:space="preserve">S37</t>
  </si>
  <si>
    <t xml:space="preserve">Sample_40</t>
  </si>
  <si>
    <t xml:space="preserve">B21</t>
  </si>
  <si>
    <t xml:space="preserve">Sample_42</t>
  </si>
  <si>
    <t xml:space="preserve">S17</t>
  </si>
  <si>
    <t xml:space="preserve">Sample_88</t>
  </si>
  <si>
    <t xml:space="preserve">S04</t>
  </si>
  <si>
    <t xml:space="preserve">Sample_76</t>
  </si>
  <si>
    <t xml:space="preserve">B01</t>
  </si>
  <si>
    <t xml:space="preserve">Sample_28</t>
  </si>
  <si>
    <t xml:space="preserve">S10</t>
  </si>
  <si>
    <t xml:space="preserve">Sample_56</t>
  </si>
  <si>
    <t xml:space="preserve">S52</t>
  </si>
  <si>
    <t xml:space="preserve">Sample_05</t>
  </si>
  <si>
    <t xml:space="preserve">B09</t>
  </si>
  <si>
    <t xml:space="preserve">Sample_67</t>
  </si>
  <si>
    <t xml:space="preserve">S88</t>
  </si>
  <si>
    <t xml:space="preserve">Sample_21</t>
  </si>
  <si>
    <t xml:space="preserve">B13</t>
  </si>
  <si>
    <t xml:space="preserve">Sample_92</t>
  </si>
  <si>
    <t xml:space="preserve">B06</t>
  </si>
  <si>
    <t xml:space="preserve">Sample_89</t>
  </si>
  <si>
    <t xml:space="preserve">S56</t>
  </si>
  <si>
    <t xml:space="preserve">Sample_15</t>
  </si>
  <si>
    <t xml:space="preserve">S21</t>
  </si>
  <si>
    <t xml:space="preserve">Sample_16</t>
  </si>
  <si>
    <t xml:space="preserve">B17</t>
  </si>
  <si>
    <t xml:space="preserve">Sample_14</t>
  </si>
  <si>
    <t xml:space="preserve">S94</t>
  </si>
  <si>
    <t xml:space="preserve">Sample_83</t>
  </si>
  <si>
    <t xml:space="preserve">S87</t>
  </si>
  <si>
    <t xml:space="preserve">Sample_85</t>
  </si>
  <si>
    <t xml:space="preserve">B16</t>
  </si>
  <si>
    <t xml:space="preserve">Sample_46</t>
  </si>
  <si>
    <t xml:space="preserve">B22</t>
  </si>
  <si>
    <t xml:space="preserve">Sample_10</t>
  </si>
  <si>
    <t xml:space="preserve">S33</t>
  </si>
  <si>
    <t xml:space="preserve">Sample_25</t>
  </si>
  <si>
    <t xml:space="preserve">Min</t>
  </si>
  <si>
    <t xml:space="preserve">Max</t>
  </si>
  <si>
    <t xml:space="preserve">Median</t>
  </si>
  <si>
    <t xml:space="preserve">Mean</t>
  </si>
  <si>
    <t xml:space="preserve">miRNA</t>
  </si>
  <si>
    <t xml:space="preserve">log2FoldChange</t>
  </si>
  <si>
    <t xml:space="preserve">Q-value (FDR)</t>
  </si>
  <si>
    <t xml:space="preserve">Higher in</t>
  </si>
  <si>
    <t xml:space="preserve">hsa-miR-183-5p</t>
  </si>
  <si>
    <t xml:space="preserve">Tumor</t>
  </si>
  <si>
    <t xml:space="preserve">hsa-miR-21-5p</t>
  </si>
  <si>
    <t xml:space="preserve">hsa-miR-182-5p</t>
  </si>
  <si>
    <t xml:space="preserve">hsa-miR-20a-5p</t>
  </si>
  <si>
    <t xml:space="preserve">hsa-miR-7-5p</t>
  </si>
  <si>
    <t xml:space="preserve">hsa-miR-96-5p</t>
  </si>
  <si>
    <t xml:space="preserve">hsa-miR-17-5p</t>
  </si>
  <si>
    <t xml:space="preserve">hsa-miR-584-5p</t>
  </si>
  <si>
    <t xml:space="preserve">hsa-miR-139-5p</t>
  </si>
  <si>
    <t xml:space="preserve">Normal</t>
  </si>
  <si>
    <t xml:space="preserve">hsa-miR-7974</t>
  </si>
  <si>
    <t xml:space="preserve">hsa-miR-133a-3p</t>
  </si>
  <si>
    <t xml:space="preserve">hsa-miR-708-5p</t>
  </si>
  <si>
    <t xml:space="preserve">hsa-miR-19b-3p</t>
  </si>
  <si>
    <t xml:space="preserve">hsa-miR-224-5p</t>
  </si>
  <si>
    <t xml:space="preserve">hsa-miR-139-3p</t>
  </si>
  <si>
    <t xml:space="preserve">hsa-miR-486-5p</t>
  </si>
  <si>
    <t xml:space="preserve">hsa-miR-106b-5p</t>
  </si>
  <si>
    <t xml:space="preserve">hsa-miR-935</t>
  </si>
  <si>
    <t xml:space="preserve">hsa-miR-378a-3p</t>
  </si>
  <si>
    <t xml:space="preserve">hsa-miR-148a-3p</t>
  </si>
  <si>
    <t xml:space="preserve">hsa-miR-95-3p</t>
  </si>
  <si>
    <t xml:space="preserve">hsa-miR-503-5p</t>
  </si>
  <si>
    <t xml:space="preserve">hsa-miR-452-5p</t>
  </si>
  <si>
    <t xml:space="preserve">hsa-miR-145-3p</t>
  </si>
  <si>
    <t xml:space="preserve">hsa-miR-203a-3p</t>
  </si>
  <si>
    <t xml:space="preserve">hsa-miR-552-3p</t>
  </si>
  <si>
    <t xml:space="preserve">hsa-miR-450a-5p</t>
  </si>
  <si>
    <t xml:space="preserve">hsa-miR-145-5p</t>
  </si>
  <si>
    <t xml:space="preserve">hsa-miR-92a-1-5p</t>
  </si>
  <si>
    <t xml:space="preserve">hsa-miR-454-3p</t>
  </si>
  <si>
    <t xml:space="preserve">hsa-miR-504-5p</t>
  </si>
  <si>
    <t xml:space="preserve">hsa-miR-625-3p</t>
  </si>
  <si>
    <t xml:space="preserve">hsa-miR-129-5p</t>
  </si>
  <si>
    <t xml:space="preserve">hsa-miR-130b-3p</t>
  </si>
  <si>
    <t xml:space="preserve">hsa-miR-374a-5p</t>
  </si>
  <si>
    <t xml:space="preserve">hsa-miR-195-3p</t>
  </si>
  <si>
    <t xml:space="preserve">hsa-miR-18a-3p</t>
  </si>
  <si>
    <t xml:space="preserve">hsa-miR-708-3p</t>
  </si>
  <si>
    <t xml:space="preserve">hsa-miR-155-5p</t>
  </si>
  <si>
    <t xml:space="preserve">hsa-miR-429</t>
  </si>
  <si>
    <t xml:space="preserve">hsa-miR-378a-5p</t>
  </si>
  <si>
    <t xml:space="preserve">hsa-miR-335-5p</t>
  </si>
  <si>
    <t xml:space="preserve">hsa-miR-493-3p</t>
  </si>
  <si>
    <t xml:space="preserve">hsa-miR-143-3p</t>
  </si>
  <si>
    <t xml:space="preserve">hsa-miR-552-5p</t>
  </si>
  <si>
    <t xml:space="preserve">hsa-miR-149-5p</t>
  </si>
  <si>
    <t xml:space="preserve">hsa-miR-4485-3p</t>
  </si>
  <si>
    <t xml:space="preserve">hsa-miR-378i</t>
  </si>
  <si>
    <t xml:space="preserve">hsa-miR-493-5p</t>
  </si>
  <si>
    <t xml:space="preserve">hsa-miR-328-3p</t>
  </si>
  <si>
    <t xml:space="preserve">hsa-let-7e-3p</t>
  </si>
  <si>
    <t xml:space="preserve">hsa-miR-21-3p</t>
  </si>
  <si>
    <t xml:space="preserve">hsa-miR-889-3p</t>
  </si>
  <si>
    <t xml:space="preserve">hsa-miR-10b-5p</t>
  </si>
  <si>
    <t xml:space="preserve">hsa-miR-378c</t>
  </si>
  <si>
    <t xml:space="preserve">hsa-miR-660-5p</t>
  </si>
  <si>
    <t xml:space="preserve">hsa-miR-98-5p</t>
  </si>
  <si>
    <t xml:space="preserve">hsa-miR-421</t>
  </si>
  <si>
    <t xml:space="preserve">hsa-miR-34a-5p</t>
  </si>
  <si>
    <t xml:space="preserve">hsa-miR-335-3p</t>
  </si>
  <si>
    <t xml:space="preserve">hsa-miR-93-5p</t>
  </si>
  <si>
    <t xml:space="preserve">hsa-miR-141-3p</t>
  </si>
  <si>
    <t xml:space="preserve">hsa-miR-210-3p</t>
  </si>
  <si>
    <t xml:space="preserve">hsa-miR-25-5p</t>
  </si>
  <si>
    <t xml:space="preserve">hsa-miR-146a-5p</t>
  </si>
  <si>
    <t xml:space="preserve">hsa-miR-1247-3p</t>
  </si>
  <si>
    <t xml:space="preserve">hsa-miR-181a-3p</t>
  </si>
  <si>
    <t xml:space="preserve">hsa-miR-143-5p</t>
  </si>
  <si>
    <t xml:space="preserve">hsa-miR-125a-5p</t>
  </si>
  <si>
    <t xml:space="preserve">hsa-miR-1247-5p</t>
  </si>
  <si>
    <t xml:space="preserve">hsa-miR-23b-3p</t>
  </si>
  <si>
    <t xml:space="preserve">hsa-miR-362-5p</t>
  </si>
  <si>
    <t xml:space="preserve">hsa-miR-548o-3p</t>
  </si>
  <si>
    <t xml:space="preserve">hsa-miR-27a-3p</t>
  </si>
  <si>
    <t xml:space="preserve">hsa-miR-148a-5p</t>
  </si>
  <si>
    <t xml:space="preserve">hsa-miR-221-5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"/>
    <numFmt numFmtId="167" formatCode="0.0"/>
  </numFmts>
  <fonts count="6">
    <font>
      <sz val="12"/>
      <color rgb="FF000000"/>
      <name val="Times New Roman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94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45" zoomScaleNormal="45" zoomScalePageLayoutView="100" workbookViewId="0">
      <pane xSplit="1" ySplit="1" topLeftCell="U2" activePane="bottomRight" state="frozen"/>
      <selection pane="topLeft" activeCell="A1" activeCellId="0" sqref="A1"/>
      <selection pane="topRight" activeCell="U1" activeCellId="0" sqref="U1"/>
      <selection pane="bottomLeft" activeCell="A2" activeCellId="0" sqref="A2"/>
      <selection pane="bottomRight" activeCell="Z1" activeCellId="0" sqref="Z1"/>
    </sheetView>
  </sheetViews>
  <sheetFormatPr defaultRowHeight="15"/>
  <cols>
    <col collapsed="false" hidden="false" max="1" min="1" style="0" width="13.4103773584906"/>
    <col collapsed="false" hidden="false" max="2" min="2" style="0" width="10.1650943396226"/>
    <col collapsed="false" hidden="false" max="3" min="3" style="0" width="16.5424528301887"/>
    <col collapsed="false" hidden="false" max="4" min="4" style="0" width="12.6698113207547"/>
    <col collapsed="false" hidden="false" max="5" min="5" style="0" width="4.92452830188679"/>
    <col collapsed="false" hidden="false" max="6" min="6" style="0" width="7.41981132075472"/>
    <col collapsed="false" hidden="false" max="7" min="7" style="0" width="20.3443396226415"/>
    <col collapsed="false" hidden="false" max="8" min="8" style="0" width="12.5377358490566"/>
    <col collapsed="false" hidden="false" max="9" min="9" style="0" width="6.61320754716981"/>
    <col collapsed="false" hidden="false" max="10" min="10" style="0" width="7.91981132075472"/>
    <col collapsed="false" hidden="false" max="11" min="11" style="0" width="9.10849056603774"/>
    <col collapsed="false" hidden="false" max="12" min="12" style="0" width="13.9764150943396"/>
    <col collapsed="false" hidden="false" max="13" min="13" style="0" width="10.8018867924528"/>
    <col collapsed="false" hidden="false" max="14" min="14" style="0" width="11.2311320754717"/>
    <col collapsed="false" hidden="false" max="15" min="15" style="0" width="15.5330188679245"/>
    <col collapsed="false" hidden="false" max="17" min="16" style="0" width="18.2783018867925"/>
    <col collapsed="false" hidden="false" max="18" min="18" style="0" width="19.2877358490566"/>
    <col collapsed="false" hidden="false" max="20" min="19" style="0" width="21.8396226415094"/>
    <col collapsed="false" hidden="false" max="21" min="21" style="1" width="16.2924528301887"/>
    <col collapsed="false" hidden="false" max="22" min="22" style="0" width="25.2783018867925"/>
    <col collapsed="false" hidden="false" max="23" min="23" style="1" width="20.7735849056604"/>
    <col collapsed="false" hidden="false" max="24" min="24" style="0" width="14.2264150943396"/>
    <col collapsed="false" hidden="false" max="25" min="25" style="1" width="24.7122641509434"/>
    <col collapsed="false" hidden="false" max="1025" min="26" style="0" width="11.9811320754717"/>
  </cols>
  <sheetData>
    <row r="1" customFormat="false" ht="28.3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3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7" t="s">
        <v>20</v>
      </c>
      <c r="V1" s="6" t="s">
        <v>21</v>
      </c>
      <c r="W1" s="7" t="s">
        <v>22</v>
      </c>
      <c r="X1" s="6" t="s">
        <v>23</v>
      </c>
      <c r="Y1" s="7" t="s">
        <v>24</v>
      </c>
      <c r="Z1" s="6" t="s">
        <v>25</v>
      </c>
    </row>
    <row r="2" customFormat="false" ht="15" hidden="false" customHeight="false" outlineLevel="0" collapsed="false">
      <c r="A2" s="8" t="s">
        <v>26</v>
      </c>
      <c r="B2" s="9" t="n">
        <v>2343</v>
      </c>
      <c r="C2" s="9" t="s">
        <v>27</v>
      </c>
      <c r="D2" s="9" t="s">
        <v>28</v>
      </c>
      <c r="E2" s="9" t="n">
        <v>77</v>
      </c>
      <c r="F2" s="9" t="s">
        <v>29</v>
      </c>
      <c r="G2" s="9" t="s">
        <v>30</v>
      </c>
      <c r="H2" s="9" t="s">
        <v>31</v>
      </c>
      <c r="I2" s="9" t="n">
        <v>3</v>
      </c>
      <c r="J2" s="9" t="n">
        <v>165</v>
      </c>
      <c r="K2" s="9" t="n">
        <v>63</v>
      </c>
      <c r="L2" s="9" t="n">
        <v>23.14049587</v>
      </c>
      <c r="M2" s="9" t="n">
        <v>3.1</v>
      </c>
      <c r="N2" s="10" t="n">
        <v>183.1</v>
      </c>
      <c r="O2" s="0" t="n">
        <v>113235</v>
      </c>
      <c r="P2" s="0" t="n">
        <v>51</v>
      </c>
      <c r="Q2" s="0" t="n">
        <v>51</v>
      </c>
      <c r="R2" s="0" t="n">
        <v>104075</v>
      </c>
      <c r="S2" s="0" t="n">
        <v>50</v>
      </c>
      <c r="T2" s="0" t="n">
        <v>51</v>
      </c>
      <c r="U2" s="1" t="n">
        <f aca="false">(O2-R2)/O2</f>
        <v>0.0808937166070561</v>
      </c>
      <c r="V2" s="0" t="n">
        <v>69511</v>
      </c>
      <c r="W2" s="1" t="n">
        <f aca="false">V2/R2</f>
        <v>0.667893346144607</v>
      </c>
      <c r="X2" s="0" t="n">
        <v>12090</v>
      </c>
      <c r="Y2" s="1" t="n">
        <v>0.1739293062</v>
      </c>
      <c r="Z2" s="0" t="s">
        <v>32</v>
      </c>
    </row>
    <row r="3" customFormat="false" ht="15" hidden="false" customHeight="false" outlineLevel="0" collapsed="false">
      <c r="A3" s="8" t="s">
        <v>33</v>
      </c>
      <c r="B3" s="9" t="n">
        <v>2840</v>
      </c>
      <c r="C3" s="9" t="s">
        <v>34</v>
      </c>
      <c r="D3" s="9" t="s">
        <v>35</v>
      </c>
      <c r="E3" s="9" t="n">
        <v>68</v>
      </c>
      <c r="F3" s="9" t="s">
        <v>36</v>
      </c>
      <c r="G3" s="9" t="s">
        <v>37</v>
      </c>
      <c r="H3" s="9" t="s">
        <v>31</v>
      </c>
      <c r="I3" s="9" t="n">
        <v>2</v>
      </c>
      <c r="J3" s="9" t="n">
        <v>180</v>
      </c>
      <c r="K3" s="9" t="n">
        <v>86</v>
      </c>
      <c r="L3" s="9" t="n">
        <v>26.54320988</v>
      </c>
      <c r="M3" s="9" t="n">
        <v>3.4</v>
      </c>
      <c r="N3" s="10" t="n">
        <v>200.7</v>
      </c>
      <c r="O3" s="0" t="n">
        <v>154681</v>
      </c>
      <c r="P3" s="0" t="n">
        <v>52</v>
      </c>
      <c r="Q3" s="0" t="n">
        <v>51</v>
      </c>
      <c r="R3" s="0" t="n">
        <v>141206</v>
      </c>
      <c r="S3" s="0" t="n">
        <v>51</v>
      </c>
      <c r="T3" s="0" t="n">
        <v>52</v>
      </c>
      <c r="U3" s="1" t="n">
        <f aca="false">(O3-R3)/O3</f>
        <v>0.0871147716914165</v>
      </c>
      <c r="V3" s="0" t="n">
        <v>107354</v>
      </c>
      <c r="W3" s="1" t="n">
        <f aca="false">V3/R3</f>
        <v>0.7602651445406</v>
      </c>
      <c r="X3" s="0" t="n">
        <v>33482</v>
      </c>
      <c r="Y3" s="1" t="n">
        <v>0.3118840472</v>
      </c>
      <c r="Z3" s="0" t="s">
        <v>32</v>
      </c>
    </row>
    <row r="4" customFormat="false" ht="15" hidden="false" customHeight="false" outlineLevel="0" collapsed="false">
      <c r="A4" s="8" t="s">
        <v>38</v>
      </c>
      <c r="B4" s="9" t="n">
        <v>1762</v>
      </c>
      <c r="C4" s="9" t="s">
        <v>39</v>
      </c>
      <c r="D4" s="9" t="s">
        <v>35</v>
      </c>
      <c r="E4" s="9" t="n">
        <v>60</v>
      </c>
      <c r="F4" s="9" t="s">
        <v>29</v>
      </c>
      <c r="G4" s="9" t="s">
        <v>40</v>
      </c>
      <c r="H4" s="9" t="s">
        <v>41</v>
      </c>
      <c r="I4" s="9" t="n">
        <v>4</v>
      </c>
      <c r="J4" s="9" t="n">
        <v>157</v>
      </c>
      <c r="K4" s="9" t="n">
        <v>76</v>
      </c>
      <c r="L4" s="9" t="n">
        <v>30.83289383</v>
      </c>
      <c r="M4" s="9" t="n">
        <v>2.7</v>
      </c>
      <c r="N4" s="10" t="n">
        <v>196.1</v>
      </c>
      <c r="O4" s="0" t="n">
        <v>253546</v>
      </c>
      <c r="P4" s="0" t="n">
        <v>51</v>
      </c>
      <c r="Q4" s="0" t="n">
        <v>50</v>
      </c>
      <c r="R4" s="0" t="n">
        <v>215285</v>
      </c>
      <c r="S4" s="0" t="n">
        <v>49</v>
      </c>
      <c r="T4" s="0" t="n">
        <v>49</v>
      </c>
      <c r="U4" s="1" t="n">
        <f aca="false">(O4-R4)/O4</f>
        <v>0.150903583570634</v>
      </c>
      <c r="V4" s="0" t="n">
        <v>171769</v>
      </c>
      <c r="W4" s="1" t="n">
        <f aca="false">V4/R4</f>
        <v>0.797867942494832</v>
      </c>
      <c r="X4" s="0" t="n">
        <v>98824</v>
      </c>
      <c r="Y4" s="1" t="n">
        <v>0.5753308222</v>
      </c>
      <c r="Z4" s="0" t="s">
        <v>32</v>
      </c>
    </row>
    <row r="5" customFormat="false" ht="15" hidden="false" customHeight="false" outlineLevel="0" collapsed="false">
      <c r="A5" s="8" t="s">
        <v>42</v>
      </c>
      <c r="B5" s="9" t="n">
        <v>1762</v>
      </c>
      <c r="C5" s="9" t="s">
        <v>43</v>
      </c>
      <c r="D5" s="9" t="s">
        <v>28</v>
      </c>
      <c r="E5" s="9" t="n">
        <v>60</v>
      </c>
      <c r="F5" s="9" t="s">
        <v>29</v>
      </c>
      <c r="G5" s="9" t="s">
        <v>40</v>
      </c>
      <c r="H5" s="9" t="s">
        <v>41</v>
      </c>
      <c r="I5" s="9" t="n">
        <v>4</v>
      </c>
      <c r="J5" s="9" t="n">
        <v>157</v>
      </c>
      <c r="K5" s="9" t="n">
        <v>76</v>
      </c>
      <c r="L5" s="9" t="n">
        <v>30.83289383</v>
      </c>
      <c r="M5" s="9" t="n">
        <v>2.9</v>
      </c>
      <c r="N5" s="10" t="n">
        <v>191.7</v>
      </c>
      <c r="O5" s="0" t="n">
        <v>323614</v>
      </c>
      <c r="P5" s="0" t="n">
        <v>50</v>
      </c>
      <c r="Q5" s="0" t="n">
        <v>49</v>
      </c>
      <c r="R5" s="0" t="n">
        <v>264580</v>
      </c>
      <c r="S5" s="0" t="n">
        <v>48</v>
      </c>
      <c r="T5" s="0" t="n">
        <v>48</v>
      </c>
      <c r="U5" s="1" t="n">
        <f aca="false">(O5-R5)/O5</f>
        <v>0.182421032464603</v>
      </c>
      <c r="V5" s="0" t="n">
        <v>186421</v>
      </c>
      <c r="W5" s="1" t="n">
        <f aca="false">V5/R5</f>
        <v>0.704592183838536</v>
      </c>
      <c r="X5" s="0" t="n">
        <v>78882</v>
      </c>
      <c r="Y5" s="1" t="n">
        <v>0.423139024</v>
      </c>
      <c r="Z5" s="0" t="s">
        <v>32</v>
      </c>
    </row>
    <row r="6" customFormat="false" ht="15" hidden="false" customHeight="false" outlineLevel="0" collapsed="false">
      <c r="A6" s="8" t="s">
        <v>44</v>
      </c>
      <c r="B6" s="9" t="n">
        <v>1277</v>
      </c>
      <c r="C6" s="9" t="s">
        <v>45</v>
      </c>
      <c r="D6" s="9" t="s">
        <v>35</v>
      </c>
      <c r="E6" s="9" t="n">
        <v>68</v>
      </c>
      <c r="F6" s="9" t="s">
        <v>29</v>
      </c>
      <c r="G6" s="9" t="s">
        <v>30</v>
      </c>
      <c r="H6" s="9" t="s">
        <v>31</v>
      </c>
      <c r="I6" s="9" t="n">
        <v>2</v>
      </c>
      <c r="J6" s="9" t="n">
        <v>162</v>
      </c>
      <c r="K6" s="9" t="n">
        <v>66</v>
      </c>
      <c r="L6" s="9" t="n">
        <v>25.1486054</v>
      </c>
      <c r="M6" s="9" t="n">
        <v>2.6</v>
      </c>
      <c r="N6" s="10" t="n">
        <v>240.5</v>
      </c>
      <c r="O6" s="0" t="n">
        <v>360967</v>
      </c>
      <c r="P6" s="0" t="n">
        <v>52</v>
      </c>
      <c r="Q6" s="0" t="n">
        <v>51</v>
      </c>
      <c r="R6" s="0" t="n">
        <v>346147</v>
      </c>
      <c r="S6" s="0" t="n">
        <v>52</v>
      </c>
      <c r="T6" s="0" t="n">
        <v>52</v>
      </c>
      <c r="U6" s="1" t="n">
        <f aca="false">(O6-R6)/O6</f>
        <v>0.041056384655661</v>
      </c>
      <c r="V6" s="0" t="n">
        <v>225982</v>
      </c>
      <c r="W6" s="1" t="n">
        <f aca="false">V6/R6</f>
        <v>0.652849800807172</v>
      </c>
      <c r="X6" s="0" t="n">
        <v>17491</v>
      </c>
      <c r="Y6" s="1" t="n">
        <v>0.0773999699</v>
      </c>
      <c r="Z6" s="0" t="s">
        <v>32</v>
      </c>
    </row>
    <row r="7" customFormat="false" ht="15" hidden="false" customHeight="false" outlineLevel="0" collapsed="false">
      <c r="A7" s="8" t="s">
        <v>46</v>
      </c>
      <c r="B7" s="9" t="n">
        <v>2216</v>
      </c>
      <c r="C7" s="9" t="s">
        <v>47</v>
      </c>
      <c r="D7" s="9" t="s">
        <v>35</v>
      </c>
      <c r="E7" s="9" t="n">
        <v>64</v>
      </c>
      <c r="F7" s="9" t="s">
        <v>36</v>
      </c>
      <c r="G7" s="9" t="s">
        <v>48</v>
      </c>
      <c r="H7" s="9" t="s">
        <v>31</v>
      </c>
      <c r="I7" s="9" t="n">
        <v>2</v>
      </c>
      <c r="J7" s="9" t="n">
        <v>175</v>
      </c>
      <c r="K7" s="9" t="n">
        <v>93</v>
      </c>
      <c r="L7" s="9" t="n">
        <v>30.36734694</v>
      </c>
      <c r="M7" s="9" t="n">
        <v>2.6</v>
      </c>
      <c r="N7" s="10" t="n">
        <v>122.3</v>
      </c>
      <c r="O7" s="0" t="n">
        <v>478701</v>
      </c>
      <c r="P7" s="0" t="n">
        <v>53</v>
      </c>
      <c r="Q7" s="0" t="n">
        <v>52</v>
      </c>
      <c r="R7" s="0" t="n">
        <v>408740</v>
      </c>
      <c r="S7" s="0" t="n">
        <v>53</v>
      </c>
      <c r="T7" s="0" t="n">
        <v>53</v>
      </c>
      <c r="U7" s="1" t="n">
        <f aca="false">(O7-R7)/O7</f>
        <v>0.146147595263014</v>
      </c>
      <c r="V7" s="0" t="n">
        <v>267228</v>
      </c>
      <c r="W7" s="1" t="n">
        <f aca="false">V7/R7</f>
        <v>0.653784802074669</v>
      </c>
      <c r="X7" s="0" t="n">
        <v>21264</v>
      </c>
      <c r="Y7" s="1" t="n">
        <v>0.0795724999</v>
      </c>
      <c r="Z7" s="0" t="s">
        <v>32</v>
      </c>
    </row>
    <row r="8" customFormat="false" ht="15" hidden="false" customHeight="false" outlineLevel="0" collapsed="false">
      <c r="A8" s="8" t="s">
        <v>49</v>
      </c>
      <c r="B8" s="9" t="n">
        <v>1183</v>
      </c>
      <c r="C8" s="9" t="s">
        <v>50</v>
      </c>
      <c r="D8" s="9" t="s">
        <v>35</v>
      </c>
      <c r="E8" s="9" t="n">
        <v>66</v>
      </c>
      <c r="F8" s="9" t="s">
        <v>36</v>
      </c>
      <c r="G8" s="9" t="s">
        <v>51</v>
      </c>
      <c r="H8" s="9" t="s">
        <v>52</v>
      </c>
      <c r="I8" s="9" t="n">
        <v>4</v>
      </c>
      <c r="J8" s="9" t="n">
        <v>191</v>
      </c>
      <c r="K8" s="9" t="n">
        <v>98</v>
      </c>
      <c r="L8" s="9" t="n">
        <v>26.8632987</v>
      </c>
      <c r="M8" s="9" t="n">
        <v>2.6</v>
      </c>
      <c r="N8" s="10" t="n">
        <v>208.3</v>
      </c>
      <c r="O8" s="0" t="n">
        <v>494792</v>
      </c>
      <c r="P8" s="0" t="n">
        <v>52</v>
      </c>
      <c r="Q8" s="0" t="n">
        <v>51</v>
      </c>
      <c r="R8" s="0" t="n">
        <v>423453</v>
      </c>
      <c r="S8" s="0" t="n">
        <v>52</v>
      </c>
      <c r="T8" s="0" t="n">
        <v>52</v>
      </c>
      <c r="U8" s="1" t="n">
        <f aca="false">(O8-R8)/O8</f>
        <v>0.144179776552572</v>
      </c>
      <c r="V8" s="0" t="n">
        <v>328520</v>
      </c>
      <c r="W8" s="1" t="n">
        <f aca="false">V8/R8</f>
        <v>0.775812191671803</v>
      </c>
      <c r="X8" s="0" t="n">
        <v>51138</v>
      </c>
      <c r="Y8" s="1" t="n">
        <v>0.1556617558</v>
      </c>
      <c r="Z8" s="0" t="s">
        <v>32</v>
      </c>
    </row>
    <row r="9" customFormat="false" ht="15" hidden="false" customHeight="false" outlineLevel="0" collapsed="false">
      <c r="A9" s="8" t="s">
        <v>53</v>
      </c>
      <c r="B9" s="9" t="n">
        <v>7647</v>
      </c>
      <c r="C9" s="9" t="s">
        <v>54</v>
      </c>
      <c r="D9" s="9" t="s">
        <v>35</v>
      </c>
      <c r="E9" s="9" t="n">
        <v>49</v>
      </c>
      <c r="F9" s="9" t="s">
        <v>36</v>
      </c>
      <c r="G9" s="9" t="s">
        <v>40</v>
      </c>
      <c r="H9" s="9" t="s">
        <v>52</v>
      </c>
      <c r="I9" s="9" t="n">
        <v>4</v>
      </c>
      <c r="J9" s="9" t="s">
        <v>31</v>
      </c>
      <c r="K9" s="9" t="s">
        <v>31</v>
      </c>
      <c r="L9" s="9" t="s">
        <v>31</v>
      </c>
      <c r="M9" s="9" t="n">
        <v>3.3</v>
      </c>
      <c r="N9" s="10" t="n">
        <v>193.6</v>
      </c>
      <c r="O9" s="0" t="n">
        <v>519373</v>
      </c>
      <c r="P9" s="0" t="n">
        <v>52</v>
      </c>
      <c r="Q9" s="0" t="n">
        <v>51</v>
      </c>
      <c r="R9" s="0" t="n">
        <v>390170</v>
      </c>
      <c r="S9" s="0" t="n">
        <v>50</v>
      </c>
      <c r="T9" s="0" t="n">
        <v>50</v>
      </c>
      <c r="U9" s="1" t="n">
        <f aca="false">(O9-R9)/O9</f>
        <v>0.248767263604384</v>
      </c>
      <c r="V9" s="0" t="n">
        <v>287356</v>
      </c>
      <c r="W9" s="1" t="n">
        <f aca="false">V9/R9</f>
        <v>0.736489222646539</v>
      </c>
      <c r="X9" s="0" t="n">
        <v>103554</v>
      </c>
      <c r="Y9" s="1" t="n">
        <v>0.3603683236</v>
      </c>
      <c r="Z9" s="0" t="s">
        <v>55</v>
      </c>
    </row>
    <row r="10" customFormat="false" ht="15" hidden="false" customHeight="false" outlineLevel="0" collapsed="false">
      <c r="A10" s="8" t="s">
        <v>56</v>
      </c>
      <c r="B10" s="9" t="n">
        <v>1200</v>
      </c>
      <c r="C10" s="9" t="s">
        <v>57</v>
      </c>
      <c r="D10" s="9" t="s">
        <v>28</v>
      </c>
      <c r="E10" s="9" t="n">
        <v>59</v>
      </c>
      <c r="F10" s="9" t="s">
        <v>29</v>
      </c>
      <c r="G10" s="9" t="s">
        <v>40</v>
      </c>
      <c r="H10" s="9" t="s">
        <v>31</v>
      </c>
      <c r="I10" s="9" t="n">
        <v>3</v>
      </c>
      <c r="J10" s="9" t="s">
        <v>31</v>
      </c>
      <c r="K10" s="9" t="s">
        <v>31</v>
      </c>
      <c r="L10" s="9" t="s">
        <v>31</v>
      </c>
      <c r="M10" s="9" t="n">
        <v>2.8</v>
      </c>
      <c r="N10" s="10" t="n">
        <v>166.5</v>
      </c>
      <c r="O10" s="0" t="n">
        <v>568246</v>
      </c>
      <c r="P10" s="0" t="n">
        <v>52</v>
      </c>
      <c r="Q10" s="0" t="n">
        <v>51</v>
      </c>
      <c r="R10" s="0" t="n">
        <v>447760</v>
      </c>
      <c r="S10" s="0" t="n">
        <v>51</v>
      </c>
      <c r="T10" s="0" t="n">
        <v>51</v>
      </c>
      <c r="U10" s="1" t="n">
        <f aca="false">(O10-R10)/O10</f>
        <v>0.212031408932047</v>
      </c>
      <c r="V10" s="0" t="n">
        <v>319302</v>
      </c>
      <c r="W10" s="1" t="n">
        <f aca="false">V10/R10</f>
        <v>0.713109701625871</v>
      </c>
      <c r="X10" s="0" t="n">
        <v>113785</v>
      </c>
      <c r="Y10" s="1" t="n">
        <v>0.3563554253</v>
      </c>
      <c r="Z10" s="0" t="s">
        <v>55</v>
      </c>
    </row>
    <row r="11" customFormat="false" ht="15" hidden="false" customHeight="false" outlineLevel="0" collapsed="false">
      <c r="A11" s="8" t="s">
        <v>58</v>
      </c>
      <c r="B11" s="9" t="n">
        <v>2343</v>
      </c>
      <c r="C11" s="9" t="s">
        <v>59</v>
      </c>
      <c r="D11" s="9" t="s">
        <v>35</v>
      </c>
      <c r="E11" s="9" t="n">
        <v>77</v>
      </c>
      <c r="F11" s="9" t="s">
        <v>29</v>
      </c>
      <c r="G11" s="9" t="s">
        <v>30</v>
      </c>
      <c r="H11" s="9" t="s">
        <v>31</v>
      </c>
      <c r="I11" s="9" t="n">
        <v>3</v>
      </c>
      <c r="J11" s="9" t="n">
        <v>165</v>
      </c>
      <c r="K11" s="9" t="n">
        <v>63</v>
      </c>
      <c r="L11" s="9" t="n">
        <v>23.14049587</v>
      </c>
      <c r="M11" s="9" t="n">
        <v>2.7</v>
      </c>
      <c r="N11" s="10" t="n">
        <v>176.1</v>
      </c>
      <c r="O11" s="0" t="n">
        <v>626467</v>
      </c>
      <c r="P11" s="0" t="n">
        <v>52</v>
      </c>
      <c r="Q11" s="0" t="n">
        <v>51</v>
      </c>
      <c r="R11" s="0" t="n">
        <v>512356</v>
      </c>
      <c r="S11" s="0" t="n">
        <v>51</v>
      </c>
      <c r="T11" s="0" t="n">
        <v>51</v>
      </c>
      <c r="U11" s="1" t="n">
        <f aca="false">(O11-R11)/O11</f>
        <v>0.182150057385305</v>
      </c>
      <c r="V11" s="0" t="n">
        <v>379963</v>
      </c>
      <c r="W11" s="1" t="n">
        <f aca="false">V11/R11</f>
        <v>0.741599590909446</v>
      </c>
      <c r="X11" s="0" t="n">
        <v>144419</v>
      </c>
      <c r="Y11" s="1" t="n">
        <v>0.3800870085</v>
      </c>
      <c r="Z11" s="0" t="s">
        <v>55</v>
      </c>
    </row>
    <row r="12" customFormat="false" ht="15" hidden="false" customHeight="false" outlineLevel="0" collapsed="false">
      <c r="A12" s="8" t="s">
        <v>60</v>
      </c>
      <c r="B12" s="9" t="n">
        <v>2635</v>
      </c>
      <c r="C12" s="9" t="s">
        <v>61</v>
      </c>
      <c r="D12" s="9" t="s">
        <v>28</v>
      </c>
      <c r="E12" s="9" t="n">
        <v>60</v>
      </c>
      <c r="F12" s="9" t="s">
        <v>36</v>
      </c>
      <c r="G12" s="9" t="s">
        <v>40</v>
      </c>
      <c r="H12" s="9" t="s">
        <v>31</v>
      </c>
      <c r="I12" s="9" t="n">
        <v>1</v>
      </c>
      <c r="J12" s="9" t="n">
        <v>176</v>
      </c>
      <c r="K12" s="9" t="n">
        <v>109</v>
      </c>
      <c r="L12" s="9" t="n">
        <v>35.18853306</v>
      </c>
      <c r="M12" s="9" t="n">
        <v>2.8</v>
      </c>
      <c r="N12" s="10" t="n">
        <v>215.5</v>
      </c>
      <c r="O12" s="0" t="n">
        <v>633404</v>
      </c>
      <c r="P12" s="0" t="n">
        <v>51</v>
      </c>
      <c r="Q12" s="0" t="n">
        <v>50</v>
      </c>
      <c r="R12" s="0" t="n">
        <v>490232</v>
      </c>
      <c r="S12" s="0" t="n">
        <v>48</v>
      </c>
      <c r="T12" s="0" t="n">
        <v>49</v>
      </c>
      <c r="U12" s="1" t="n">
        <f aca="false">(O12-R12)/O12</f>
        <v>0.2260358317914</v>
      </c>
      <c r="V12" s="0" t="n">
        <v>383053</v>
      </c>
      <c r="W12" s="1" t="n">
        <f aca="false">V12/R12</f>
        <v>0.781370861143295</v>
      </c>
      <c r="X12" s="0" t="n">
        <v>170171</v>
      </c>
      <c r="Y12" s="1" t="n">
        <v>0.4442492292</v>
      </c>
      <c r="Z12" s="0" t="s">
        <v>55</v>
      </c>
    </row>
    <row r="13" customFormat="false" ht="15" hidden="false" customHeight="false" outlineLevel="0" collapsed="false">
      <c r="A13" s="8" t="s">
        <v>62</v>
      </c>
      <c r="B13" s="9" t="n">
        <v>2681</v>
      </c>
      <c r="C13" s="9" t="s">
        <v>63</v>
      </c>
      <c r="D13" s="9" t="s">
        <v>35</v>
      </c>
      <c r="E13" s="9" t="n">
        <v>50</v>
      </c>
      <c r="F13" s="9" t="s">
        <v>36</v>
      </c>
      <c r="G13" s="9" t="s">
        <v>30</v>
      </c>
      <c r="H13" s="9" t="s">
        <v>31</v>
      </c>
      <c r="I13" s="9" t="n">
        <v>4</v>
      </c>
      <c r="J13" s="9" t="n">
        <v>174</v>
      </c>
      <c r="K13" s="9" t="n">
        <v>82</v>
      </c>
      <c r="L13" s="9" t="n">
        <v>27.08415907</v>
      </c>
      <c r="M13" s="9" t="n">
        <v>2.6</v>
      </c>
      <c r="N13" s="10" t="n">
        <v>206.7</v>
      </c>
      <c r="O13" s="0" t="n">
        <v>662285</v>
      </c>
      <c r="P13" s="0" t="n">
        <v>52</v>
      </c>
      <c r="Q13" s="0" t="n">
        <v>51</v>
      </c>
      <c r="R13" s="0" t="n">
        <v>495137</v>
      </c>
      <c r="S13" s="0" t="n">
        <v>51</v>
      </c>
      <c r="T13" s="0" t="n">
        <v>51</v>
      </c>
      <c r="U13" s="1" t="n">
        <f aca="false">(O13-R13)/O13</f>
        <v>0.252380772628098</v>
      </c>
      <c r="V13" s="0" t="n">
        <v>333133</v>
      </c>
      <c r="W13" s="1" t="n">
        <f aca="false">V13/R13</f>
        <v>0.672809747605208</v>
      </c>
      <c r="X13" s="0" t="n">
        <v>80318</v>
      </c>
      <c r="Y13" s="1" t="n">
        <v>0.2410989004</v>
      </c>
      <c r="Z13" s="0" t="s">
        <v>55</v>
      </c>
    </row>
    <row r="14" customFormat="false" ht="15" hidden="false" customHeight="false" outlineLevel="0" collapsed="false">
      <c r="A14" s="8" t="s">
        <v>64</v>
      </c>
      <c r="B14" s="9" t="n">
        <v>4044</v>
      </c>
      <c r="C14" s="9" t="s">
        <v>65</v>
      </c>
      <c r="D14" s="9" t="s">
        <v>35</v>
      </c>
      <c r="E14" s="9" t="n">
        <v>68</v>
      </c>
      <c r="F14" s="9" t="s">
        <v>36</v>
      </c>
      <c r="G14" s="9" t="s">
        <v>40</v>
      </c>
      <c r="H14" s="9" t="s">
        <v>31</v>
      </c>
      <c r="I14" s="9" t="n">
        <v>3</v>
      </c>
      <c r="J14" s="9" t="n">
        <v>183</v>
      </c>
      <c r="K14" s="9" t="n">
        <v>79</v>
      </c>
      <c r="L14" s="9" t="n">
        <v>23.58983547</v>
      </c>
      <c r="M14" s="9" t="n">
        <v>3.3</v>
      </c>
      <c r="N14" s="10" t="n">
        <v>189.9</v>
      </c>
      <c r="O14" s="0" t="n">
        <v>900524</v>
      </c>
      <c r="P14" s="0" t="n">
        <v>52</v>
      </c>
      <c r="Q14" s="0" t="n">
        <v>51</v>
      </c>
      <c r="R14" s="0" t="n">
        <v>780658</v>
      </c>
      <c r="S14" s="0" t="n">
        <v>51</v>
      </c>
      <c r="T14" s="0" t="n">
        <v>51</v>
      </c>
      <c r="U14" s="1" t="n">
        <f aca="false">(O14-R14)/O14</f>
        <v>0.133106946622189</v>
      </c>
      <c r="V14" s="0" t="n">
        <v>640568</v>
      </c>
      <c r="W14" s="1" t="n">
        <f aca="false">V14/R14</f>
        <v>0.820548819073141</v>
      </c>
      <c r="X14" s="0" t="n">
        <v>307491</v>
      </c>
      <c r="Y14" s="1" t="n">
        <v>0.4800286621</v>
      </c>
      <c r="Z14" s="0" t="s">
        <v>55</v>
      </c>
    </row>
    <row r="15" customFormat="false" ht="15" hidden="false" customHeight="false" outlineLevel="0" collapsed="false">
      <c r="A15" s="8" t="s">
        <v>66</v>
      </c>
      <c r="B15" s="9" t="n">
        <v>8567</v>
      </c>
      <c r="C15" s="9" t="s">
        <v>67</v>
      </c>
      <c r="D15" s="9" t="s">
        <v>28</v>
      </c>
      <c r="E15" s="9" t="n">
        <v>41</v>
      </c>
      <c r="F15" s="9" t="s">
        <v>36</v>
      </c>
      <c r="G15" s="9" t="s">
        <v>51</v>
      </c>
      <c r="H15" s="9" t="s">
        <v>41</v>
      </c>
      <c r="I15" s="9" t="n">
        <v>3</v>
      </c>
      <c r="J15" s="9" t="n">
        <v>174</v>
      </c>
      <c r="K15" s="9" t="n">
        <v>69</v>
      </c>
      <c r="L15" s="9" t="n">
        <v>22.79032897</v>
      </c>
      <c r="M15" s="9" t="n">
        <v>3.3</v>
      </c>
      <c r="N15" s="10" t="n">
        <v>199.4</v>
      </c>
      <c r="O15" s="0" t="n">
        <v>1024026</v>
      </c>
      <c r="P15" s="0" t="n">
        <v>52</v>
      </c>
      <c r="Q15" s="0" t="n">
        <v>51</v>
      </c>
      <c r="R15" s="0" t="n">
        <v>819869</v>
      </c>
      <c r="S15" s="0" t="n">
        <v>51</v>
      </c>
      <c r="T15" s="0" t="n">
        <v>51</v>
      </c>
      <c r="U15" s="1" t="n">
        <f aca="false">(O15-R15)/O15</f>
        <v>0.199367008259556</v>
      </c>
      <c r="V15" s="0" t="n">
        <v>656609</v>
      </c>
      <c r="W15" s="1" t="n">
        <f aca="false">V15/R15</f>
        <v>0.800870626892833</v>
      </c>
      <c r="X15" s="0" t="n">
        <v>162119</v>
      </c>
      <c r="Y15" s="1" t="n">
        <v>0.2469034083</v>
      </c>
      <c r="Z15" s="0" t="s">
        <v>55</v>
      </c>
    </row>
    <row r="16" customFormat="false" ht="15" hidden="false" customHeight="false" outlineLevel="0" collapsed="false">
      <c r="A16" s="8" t="s">
        <v>68</v>
      </c>
      <c r="B16" s="9" t="n">
        <v>1277</v>
      </c>
      <c r="C16" s="9" t="s">
        <v>69</v>
      </c>
      <c r="D16" s="9" t="s">
        <v>28</v>
      </c>
      <c r="E16" s="9" t="n">
        <v>68</v>
      </c>
      <c r="F16" s="9" t="s">
        <v>29</v>
      </c>
      <c r="G16" s="9" t="s">
        <v>30</v>
      </c>
      <c r="H16" s="9" t="s">
        <v>31</v>
      </c>
      <c r="I16" s="9" t="n">
        <v>2</v>
      </c>
      <c r="J16" s="9" t="n">
        <v>162</v>
      </c>
      <c r="K16" s="9" t="n">
        <v>66</v>
      </c>
      <c r="L16" s="9" t="n">
        <v>25.1486054</v>
      </c>
      <c r="M16" s="9" t="n">
        <v>2.6</v>
      </c>
      <c r="N16" s="10" t="n">
        <v>139</v>
      </c>
      <c r="O16" s="0" t="n">
        <v>1131350</v>
      </c>
      <c r="P16" s="0" t="n">
        <v>54</v>
      </c>
      <c r="Q16" s="0" t="n">
        <v>53</v>
      </c>
      <c r="R16" s="0" t="n">
        <v>1079779</v>
      </c>
      <c r="S16" s="0" t="n">
        <v>54</v>
      </c>
      <c r="T16" s="0" t="n">
        <v>54</v>
      </c>
      <c r="U16" s="1" t="n">
        <f aca="false">(O16-R16)/O16</f>
        <v>0.0455835948203474</v>
      </c>
      <c r="V16" s="0" t="n">
        <v>779697</v>
      </c>
      <c r="W16" s="1" t="n">
        <f aca="false">V16/R16</f>
        <v>0.722089427558787</v>
      </c>
      <c r="X16" s="0" t="n">
        <v>18947</v>
      </c>
      <c r="Y16" s="1" t="n">
        <v>0.0243004654</v>
      </c>
      <c r="Z16" s="0" t="s">
        <v>55</v>
      </c>
    </row>
    <row r="17" customFormat="false" ht="15" hidden="false" customHeight="false" outlineLevel="0" collapsed="false">
      <c r="A17" s="8" t="s">
        <v>70</v>
      </c>
      <c r="B17" s="9" t="n">
        <v>13796</v>
      </c>
      <c r="C17" s="9" t="s">
        <v>71</v>
      </c>
      <c r="D17" s="9" t="s">
        <v>35</v>
      </c>
      <c r="E17" s="9" t="n">
        <v>26</v>
      </c>
      <c r="F17" s="9" t="s">
        <v>29</v>
      </c>
      <c r="G17" s="9" t="s">
        <v>30</v>
      </c>
      <c r="H17" s="9" t="s">
        <v>31</v>
      </c>
      <c r="I17" s="9" t="s">
        <v>31</v>
      </c>
      <c r="J17" s="9" t="s">
        <v>31</v>
      </c>
      <c r="K17" s="9" t="s">
        <v>31</v>
      </c>
      <c r="L17" s="9" t="s">
        <v>31</v>
      </c>
      <c r="M17" s="9" t="n">
        <v>3</v>
      </c>
      <c r="N17" s="10" t="n">
        <v>39.9</v>
      </c>
      <c r="O17" s="0" t="n">
        <v>1272060</v>
      </c>
      <c r="P17" s="0" t="n">
        <v>54</v>
      </c>
      <c r="Q17" s="0" t="n">
        <v>52</v>
      </c>
      <c r="R17" s="0" t="n">
        <v>849641</v>
      </c>
      <c r="S17" s="0" t="n">
        <v>53</v>
      </c>
      <c r="T17" s="0" t="n">
        <v>53</v>
      </c>
      <c r="U17" s="1" t="n">
        <f aca="false">(O17-R17)/O17</f>
        <v>0.33207474490197</v>
      </c>
      <c r="V17" s="0" t="n">
        <v>629661</v>
      </c>
      <c r="W17" s="1" t="n">
        <f aca="false">V17/R17</f>
        <v>0.741090648874054</v>
      </c>
      <c r="X17" s="0" t="n">
        <v>148246</v>
      </c>
      <c r="Y17" s="1" t="n">
        <v>0.2354377991</v>
      </c>
      <c r="Z17" s="0" t="s">
        <v>55</v>
      </c>
    </row>
    <row r="18" customFormat="false" ht="15" hidden="false" customHeight="false" outlineLevel="0" collapsed="false">
      <c r="A18" s="8" t="s">
        <v>72</v>
      </c>
      <c r="B18" s="9" t="n">
        <v>5741</v>
      </c>
      <c r="C18" s="9" t="s">
        <v>73</v>
      </c>
      <c r="D18" s="9" t="s">
        <v>35</v>
      </c>
      <c r="E18" s="9" t="n">
        <v>83</v>
      </c>
      <c r="F18" s="9" t="s">
        <v>29</v>
      </c>
      <c r="G18" s="9" t="s">
        <v>37</v>
      </c>
      <c r="H18" s="9" t="s">
        <v>31</v>
      </c>
      <c r="I18" s="9" t="n">
        <v>4</v>
      </c>
      <c r="J18" s="9" t="s">
        <v>31</v>
      </c>
      <c r="K18" s="9" t="s">
        <v>31</v>
      </c>
      <c r="L18" s="9" t="s">
        <v>31</v>
      </c>
      <c r="M18" s="9" t="n">
        <v>2.6</v>
      </c>
      <c r="N18" s="10" t="n">
        <v>203.7</v>
      </c>
      <c r="O18" s="0" t="n">
        <v>1311467</v>
      </c>
      <c r="P18" s="0" t="n">
        <v>53</v>
      </c>
      <c r="Q18" s="0" t="n">
        <v>51</v>
      </c>
      <c r="R18" s="0" t="n">
        <v>1159008</v>
      </c>
      <c r="S18" s="0" t="n">
        <v>52</v>
      </c>
      <c r="T18" s="0" t="n">
        <v>52</v>
      </c>
      <c r="U18" s="1" t="n">
        <f aca="false">(O18-R18)/O18</f>
        <v>0.116250732957825</v>
      </c>
      <c r="V18" s="0" t="n">
        <v>899576</v>
      </c>
      <c r="W18" s="1" t="n">
        <f aca="false">V18/R18</f>
        <v>0.776160302603606</v>
      </c>
      <c r="X18" s="0" t="n">
        <v>172118</v>
      </c>
      <c r="Y18" s="1" t="n">
        <v>0.191332361</v>
      </c>
      <c r="Z18" s="0" t="s">
        <v>55</v>
      </c>
    </row>
    <row r="19" customFormat="false" ht="15" hidden="false" customHeight="false" outlineLevel="0" collapsed="false">
      <c r="A19" s="8" t="s">
        <v>74</v>
      </c>
      <c r="B19" s="9" t="n">
        <v>1343</v>
      </c>
      <c r="C19" s="9" t="s">
        <v>75</v>
      </c>
      <c r="D19" s="9" t="s">
        <v>28</v>
      </c>
      <c r="E19" s="9" t="n">
        <v>43</v>
      </c>
      <c r="F19" s="9" t="s">
        <v>36</v>
      </c>
      <c r="G19" s="9" t="s">
        <v>48</v>
      </c>
      <c r="H19" s="9" t="s">
        <v>41</v>
      </c>
      <c r="I19" s="9" t="n">
        <v>2</v>
      </c>
      <c r="J19" s="9" t="n">
        <v>175</v>
      </c>
      <c r="K19" s="9" t="n">
        <v>66</v>
      </c>
      <c r="L19" s="9" t="n">
        <v>21.55102041</v>
      </c>
      <c r="M19" s="9" t="n">
        <v>2.7</v>
      </c>
      <c r="N19" s="10" t="n">
        <v>196.7</v>
      </c>
      <c r="O19" s="0" t="n">
        <v>1424985</v>
      </c>
      <c r="P19" s="0" t="n">
        <v>53</v>
      </c>
      <c r="Q19" s="0" t="n">
        <v>52</v>
      </c>
      <c r="R19" s="0" t="n">
        <v>1339886</v>
      </c>
      <c r="S19" s="0" t="n">
        <v>53</v>
      </c>
      <c r="T19" s="0" t="n">
        <v>54</v>
      </c>
      <c r="U19" s="1" t="n">
        <f aca="false">(O19-R19)/O19</f>
        <v>0.0597192251146503</v>
      </c>
      <c r="V19" s="0" t="n">
        <v>980717</v>
      </c>
      <c r="W19" s="1" t="n">
        <f aca="false">V19/R19</f>
        <v>0.731940627784752</v>
      </c>
      <c r="X19" s="0" t="n">
        <v>84096</v>
      </c>
      <c r="Y19" s="1" t="n">
        <v>0.0857495078</v>
      </c>
      <c r="Z19" s="0" t="s">
        <v>55</v>
      </c>
    </row>
    <row r="20" customFormat="false" ht="15" hidden="false" customHeight="false" outlineLevel="0" collapsed="false">
      <c r="A20" s="8" t="s">
        <v>76</v>
      </c>
      <c r="B20" s="9" t="n">
        <v>8567</v>
      </c>
      <c r="C20" s="9" t="s">
        <v>77</v>
      </c>
      <c r="D20" s="9" t="s">
        <v>35</v>
      </c>
      <c r="E20" s="9" t="n">
        <v>41</v>
      </c>
      <c r="F20" s="9" t="s">
        <v>36</v>
      </c>
      <c r="G20" s="9" t="s">
        <v>51</v>
      </c>
      <c r="H20" s="9" t="s">
        <v>41</v>
      </c>
      <c r="I20" s="9" t="n">
        <v>3</v>
      </c>
      <c r="J20" s="9" t="n">
        <v>174</v>
      </c>
      <c r="K20" s="9" t="n">
        <v>69</v>
      </c>
      <c r="L20" s="9" t="n">
        <v>22.79032897</v>
      </c>
      <c r="M20" s="9" t="n">
        <v>2.6</v>
      </c>
      <c r="N20" s="10" t="n">
        <v>203.3</v>
      </c>
      <c r="O20" s="0" t="n">
        <v>1790558</v>
      </c>
      <c r="P20" s="0" t="n">
        <v>53</v>
      </c>
      <c r="Q20" s="0" t="n">
        <v>52</v>
      </c>
      <c r="R20" s="0" t="n">
        <v>1445534</v>
      </c>
      <c r="S20" s="0" t="n">
        <v>53</v>
      </c>
      <c r="T20" s="0" t="n">
        <v>53</v>
      </c>
      <c r="U20" s="1" t="n">
        <f aca="false">(O20-R20)/O20</f>
        <v>0.192690770139811</v>
      </c>
      <c r="V20" s="0" t="n">
        <v>1139361</v>
      </c>
      <c r="W20" s="1" t="n">
        <f aca="false">V20/R20</f>
        <v>0.788193843935874</v>
      </c>
      <c r="X20" s="0" t="n">
        <v>201912</v>
      </c>
      <c r="Y20" s="1" t="n">
        <v>0.1772151232</v>
      </c>
      <c r="Z20" s="0" t="s">
        <v>55</v>
      </c>
    </row>
    <row r="21" customFormat="false" ht="15" hidden="false" customHeight="false" outlineLevel="0" collapsed="false">
      <c r="A21" s="8" t="s">
        <v>78</v>
      </c>
      <c r="B21" s="9" t="n">
        <v>2681</v>
      </c>
      <c r="C21" s="9" t="s">
        <v>79</v>
      </c>
      <c r="D21" s="9" t="s">
        <v>28</v>
      </c>
      <c r="E21" s="9" t="n">
        <v>50</v>
      </c>
      <c r="F21" s="9" t="s">
        <v>36</v>
      </c>
      <c r="G21" s="9" t="s">
        <v>30</v>
      </c>
      <c r="H21" s="9" t="s">
        <v>31</v>
      </c>
      <c r="I21" s="9" t="n">
        <v>4</v>
      </c>
      <c r="J21" s="9" t="n">
        <v>174</v>
      </c>
      <c r="K21" s="9" t="n">
        <v>82</v>
      </c>
      <c r="L21" s="9" t="n">
        <v>27.08415907</v>
      </c>
      <c r="M21" s="9" t="n">
        <v>3.1</v>
      </c>
      <c r="N21" s="10" t="n">
        <v>157.3</v>
      </c>
      <c r="O21" s="0" t="n">
        <v>1830513</v>
      </c>
      <c r="P21" s="0" t="n">
        <v>51</v>
      </c>
      <c r="Q21" s="0" t="n">
        <v>50</v>
      </c>
      <c r="R21" s="0" t="n">
        <v>1711759</v>
      </c>
      <c r="S21" s="0" t="n">
        <v>49</v>
      </c>
      <c r="T21" s="0" t="n">
        <v>50</v>
      </c>
      <c r="U21" s="1" t="n">
        <f aca="false">(O21-R21)/O21</f>
        <v>0.0648747099856707</v>
      </c>
      <c r="V21" s="0" t="n">
        <v>1432758</v>
      </c>
      <c r="W21" s="1" t="n">
        <f aca="false">V21/R21</f>
        <v>0.837009181783183</v>
      </c>
      <c r="X21" s="0" t="n">
        <v>578174</v>
      </c>
      <c r="Y21" s="1" t="n">
        <v>0.4035391881</v>
      </c>
      <c r="Z21" s="0" t="s">
        <v>55</v>
      </c>
    </row>
    <row r="22" customFormat="false" ht="15" hidden="false" customHeight="false" outlineLevel="0" collapsed="false">
      <c r="A22" s="8" t="s">
        <v>80</v>
      </c>
      <c r="B22" s="9" t="n">
        <v>1391</v>
      </c>
      <c r="C22" s="9" t="s">
        <v>81</v>
      </c>
      <c r="D22" s="9" t="s">
        <v>35</v>
      </c>
      <c r="E22" s="9" t="n">
        <v>38</v>
      </c>
      <c r="F22" s="9" t="s">
        <v>29</v>
      </c>
      <c r="G22" s="9" t="s">
        <v>82</v>
      </c>
      <c r="H22" s="9" t="s">
        <v>52</v>
      </c>
      <c r="I22" s="9" t="n">
        <v>3</v>
      </c>
      <c r="J22" s="9" t="n">
        <v>173</v>
      </c>
      <c r="K22" s="9" t="n">
        <v>65</v>
      </c>
      <c r="L22" s="9" t="n">
        <v>21.71806609</v>
      </c>
      <c r="M22" s="9" t="n">
        <v>2.6</v>
      </c>
      <c r="N22" s="10" t="n">
        <v>195.5</v>
      </c>
      <c r="O22" s="0" t="n">
        <v>2250038</v>
      </c>
      <c r="P22" s="0" t="n">
        <v>53</v>
      </c>
      <c r="Q22" s="0" t="n">
        <v>52</v>
      </c>
      <c r="R22" s="0" t="n">
        <v>2078979</v>
      </c>
      <c r="S22" s="0" t="n">
        <v>53</v>
      </c>
      <c r="T22" s="0" t="n">
        <v>53</v>
      </c>
      <c r="U22" s="1" t="n">
        <f aca="false">(O22-R22)/O22</f>
        <v>0.0760249382454874</v>
      </c>
      <c r="V22" s="0" t="n">
        <v>1459371</v>
      </c>
      <c r="W22" s="1" t="n">
        <f aca="false">V22/R22</f>
        <v>0.701965243516168</v>
      </c>
      <c r="X22" s="0" t="n">
        <v>244271</v>
      </c>
      <c r="Y22" s="1" t="n">
        <v>0.1673810155</v>
      </c>
      <c r="Z22" s="0" t="s">
        <v>55</v>
      </c>
    </row>
    <row r="23" customFormat="false" ht="15" hidden="false" customHeight="false" outlineLevel="0" collapsed="false">
      <c r="A23" s="8" t="s">
        <v>83</v>
      </c>
      <c r="B23" s="9" t="n">
        <v>1944</v>
      </c>
      <c r="C23" s="9" t="s">
        <v>84</v>
      </c>
      <c r="D23" s="9" t="s">
        <v>28</v>
      </c>
      <c r="E23" s="9" t="n">
        <v>76</v>
      </c>
      <c r="F23" s="9" t="s">
        <v>29</v>
      </c>
      <c r="G23" s="9" t="s">
        <v>40</v>
      </c>
      <c r="H23" s="9" t="s">
        <v>31</v>
      </c>
      <c r="I23" s="9" t="n">
        <v>4</v>
      </c>
      <c r="J23" s="9" t="s">
        <v>31</v>
      </c>
      <c r="K23" s="9" t="s">
        <v>31</v>
      </c>
      <c r="L23" s="9" t="s">
        <v>31</v>
      </c>
      <c r="M23" s="9" t="n">
        <v>2.7</v>
      </c>
      <c r="N23" s="10" t="n">
        <v>214.7</v>
      </c>
      <c r="O23" s="0" t="n">
        <v>2682199</v>
      </c>
      <c r="P23" s="0" t="n">
        <v>52</v>
      </c>
      <c r="Q23" s="0" t="n">
        <v>51</v>
      </c>
      <c r="R23" s="0" t="n">
        <v>2277143</v>
      </c>
      <c r="S23" s="0" t="n">
        <v>51</v>
      </c>
      <c r="T23" s="0" t="n">
        <v>51</v>
      </c>
      <c r="U23" s="1" t="n">
        <f aca="false">(O23-R23)/O23</f>
        <v>0.151016386181637</v>
      </c>
      <c r="V23" s="0" t="n">
        <v>1703378</v>
      </c>
      <c r="W23" s="1" t="n">
        <f aca="false">V23/R23</f>
        <v>0.748032951817255</v>
      </c>
      <c r="X23" s="0" t="n">
        <v>408877</v>
      </c>
      <c r="Y23" s="1" t="n">
        <v>0.2400389109</v>
      </c>
      <c r="Z23" s="0" t="s">
        <v>55</v>
      </c>
    </row>
    <row r="24" customFormat="false" ht="15" hidden="false" customHeight="false" outlineLevel="0" collapsed="false">
      <c r="A24" s="8" t="s">
        <v>85</v>
      </c>
      <c r="B24" s="9" t="n">
        <v>1200</v>
      </c>
      <c r="C24" s="9" t="s">
        <v>86</v>
      </c>
      <c r="D24" s="9" t="s">
        <v>35</v>
      </c>
      <c r="E24" s="9" t="n">
        <v>59</v>
      </c>
      <c r="F24" s="9" t="s">
        <v>29</v>
      </c>
      <c r="G24" s="9" t="s">
        <v>40</v>
      </c>
      <c r="H24" s="9" t="s">
        <v>31</v>
      </c>
      <c r="I24" s="9" t="n">
        <v>3</v>
      </c>
      <c r="J24" s="9" t="s">
        <v>31</v>
      </c>
      <c r="K24" s="9" t="s">
        <v>31</v>
      </c>
      <c r="L24" s="9" t="s">
        <v>31</v>
      </c>
      <c r="M24" s="9" t="n">
        <v>3.2</v>
      </c>
      <c r="N24" s="10" t="n">
        <v>167.8</v>
      </c>
      <c r="O24" s="0" t="n">
        <v>2740347</v>
      </c>
      <c r="P24" s="0" t="n">
        <v>53</v>
      </c>
      <c r="Q24" s="0" t="n">
        <v>52</v>
      </c>
      <c r="R24" s="0" t="n">
        <v>2600103</v>
      </c>
      <c r="S24" s="0" t="n">
        <v>53</v>
      </c>
      <c r="T24" s="0" t="n">
        <v>53</v>
      </c>
      <c r="U24" s="1" t="n">
        <f aca="false">(O24-R24)/O24</f>
        <v>0.0511774603727192</v>
      </c>
      <c r="V24" s="0" t="n">
        <v>2008457</v>
      </c>
      <c r="W24" s="1" t="n">
        <f aca="false">V24/R24</f>
        <v>0.772452860521295</v>
      </c>
      <c r="X24" s="0" t="n">
        <v>321626</v>
      </c>
      <c r="Y24" s="1" t="n">
        <v>0.1601358655</v>
      </c>
      <c r="Z24" s="0" t="s">
        <v>55</v>
      </c>
    </row>
    <row r="25" customFormat="false" ht="15" hidden="false" customHeight="false" outlineLevel="0" collapsed="false">
      <c r="A25" s="8" t="s">
        <v>87</v>
      </c>
      <c r="B25" s="9" t="n">
        <v>14211</v>
      </c>
      <c r="C25" s="9" t="s">
        <v>88</v>
      </c>
      <c r="D25" s="9" t="s">
        <v>35</v>
      </c>
      <c r="E25" s="9" t="n">
        <v>54</v>
      </c>
      <c r="F25" s="9" t="s">
        <v>29</v>
      </c>
      <c r="G25" s="9" t="s">
        <v>37</v>
      </c>
      <c r="H25" s="9" t="s">
        <v>31</v>
      </c>
      <c r="I25" s="9" t="n">
        <v>4</v>
      </c>
      <c r="J25" s="9" t="s">
        <v>31</v>
      </c>
      <c r="K25" s="9" t="s">
        <v>31</v>
      </c>
      <c r="L25" s="9" t="s">
        <v>31</v>
      </c>
      <c r="M25" s="9" t="n">
        <v>3.3</v>
      </c>
      <c r="N25" s="10" t="n">
        <v>162.4</v>
      </c>
      <c r="O25" s="0" t="n">
        <v>3427540</v>
      </c>
      <c r="P25" s="0" t="n">
        <v>52</v>
      </c>
      <c r="Q25" s="0" t="n">
        <v>51</v>
      </c>
      <c r="R25" s="0" t="n">
        <v>2601536</v>
      </c>
      <c r="S25" s="0" t="n">
        <v>51</v>
      </c>
      <c r="T25" s="0" t="n">
        <v>51</v>
      </c>
      <c r="U25" s="1" t="n">
        <f aca="false">(O25-R25)/O25</f>
        <v>0.240990331257987</v>
      </c>
      <c r="V25" s="0" t="n">
        <v>2162811</v>
      </c>
      <c r="W25" s="1" t="n">
        <f aca="false">V25/R25</f>
        <v>0.831359243154813</v>
      </c>
      <c r="X25" s="0" t="n">
        <v>983840</v>
      </c>
      <c r="Y25" s="1" t="n">
        <v>0.4548894933</v>
      </c>
      <c r="Z25" s="0" t="s">
        <v>55</v>
      </c>
    </row>
    <row r="26" customFormat="false" ht="15" hidden="false" customHeight="false" outlineLevel="0" collapsed="false">
      <c r="A26" s="8" t="s">
        <v>89</v>
      </c>
      <c r="B26" s="9" t="n">
        <v>14211</v>
      </c>
      <c r="C26" s="9" t="s">
        <v>90</v>
      </c>
      <c r="D26" s="9" t="s">
        <v>28</v>
      </c>
      <c r="E26" s="9" t="n">
        <v>54</v>
      </c>
      <c r="F26" s="9" t="s">
        <v>29</v>
      </c>
      <c r="G26" s="9" t="s">
        <v>37</v>
      </c>
      <c r="H26" s="9" t="s">
        <v>31</v>
      </c>
      <c r="I26" s="9" t="n">
        <v>4</v>
      </c>
      <c r="J26" s="9" t="s">
        <v>31</v>
      </c>
      <c r="K26" s="9" t="s">
        <v>31</v>
      </c>
      <c r="L26" s="9" t="s">
        <v>31</v>
      </c>
      <c r="M26" s="9" t="n">
        <v>3.5</v>
      </c>
      <c r="N26" s="10" t="n">
        <v>174.8</v>
      </c>
      <c r="O26" s="0" t="n">
        <v>3492031</v>
      </c>
      <c r="P26" s="0" t="n">
        <v>52</v>
      </c>
      <c r="Q26" s="0" t="n">
        <v>50</v>
      </c>
      <c r="R26" s="0" t="n">
        <v>2677796</v>
      </c>
      <c r="S26" s="0" t="n">
        <v>49</v>
      </c>
      <c r="T26" s="0" t="n">
        <v>50</v>
      </c>
      <c r="U26" s="1" t="n">
        <f aca="false">(O26-R26)/O26</f>
        <v>0.233169464990431</v>
      </c>
      <c r="V26" s="0" t="n">
        <v>2313631</v>
      </c>
      <c r="W26" s="1" t="n">
        <f aca="false">V26/R26</f>
        <v>0.864005697222641</v>
      </c>
      <c r="X26" s="0" t="n">
        <v>1444521</v>
      </c>
      <c r="Y26" s="1" t="n">
        <v>0.6243523708</v>
      </c>
      <c r="Z26" s="0" t="s">
        <v>55</v>
      </c>
    </row>
    <row r="27" customFormat="false" ht="15" hidden="false" customHeight="false" outlineLevel="0" collapsed="false">
      <c r="A27" s="8" t="s">
        <v>91</v>
      </c>
      <c r="B27" s="9" t="n">
        <v>2022</v>
      </c>
      <c r="C27" s="9" t="s">
        <v>92</v>
      </c>
      <c r="D27" s="9" t="s">
        <v>28</v>
      </c>
      <c r="E27" s="9" t="n">
        <v>85</v>
      </c>
      <c r="F27" s="9" t="s">
        <v>29</v>
      </c>
      <c r="G27" s="9" t="s">
        <v>40</v>
      </c>
      <c r="H27" s="9" t="s">
        <v>31</v>
      </c>
      <c r="I27" s="9" t="n">
        <v>1</v>
      </c>
      <c r="J27" s="9" t="s">
        <v>31</v>
      </c>
      <c r="K27" s="9" t="s">
        <v>31</v>
      </c>
      <c r="L27" s="9" t="s">
        <v>31</v>
      </c>
      <c r="M27" s="9" t="n">
        <v>2.8</v>
      </c>
      <c r="N27" s="10" t="n">
        <v>205.2</v>
      </c>
      <c r="O27" s="0" t="n">
        <v>3571253</v>
      </c>
      <c r="P27" s="0" t="n">
        <v>51</v>
      </c>
      <c r="Q27" s="0" t="n">
        <v>50</v>
      </c>
      <c r="R27" s="0" t="n">
        <v>3131348</v>
      </c>
      <c r="S27" s="0" t="n">
        <v>49</v>
      </c>
      <c r="T27" s="0" t="n">
        <v>49</v>
      </c>
      <c r="U27" s="1" t="n">
        <f aca="false">(O27-R27)/O27</f>
        <v>0.123179455502032</v>
      </c>
      <c r="V27" s="0" t="n">
        <v>2477553</v>
      </c>
      <c r="W27" s="1" t="n">
        <f aca="false">V27/R27</f>
        <v>0.791209728206511</v>
      </c>
      <c r="X27" s="0" t="n">
        <v>928815</v>
      </c>
      <c r="Y27" s="1" t="n">
        <v>0.374892081</v>
      </c>
      <c r="Z27" s="0" t="s">
        <v>55</v>
      </c>
    </row>
    <row r="28" customFormat="false" ht="15" hidden="false" customHeight="false" outlineLevel="0" collapsed="false">
      <c r="A28" s="8" t="s">
        <v>93</v>
      </c>
      <c r="B28" s="9" t="n">
        <v>2093</v>
      </c>
      <c r="C28" s="9" t="s">
        <v>94</v>
      </c>
      <c r="D28" s="9" t="s">
        <v>35</v>
      </c>
      <c r="E28" s="9" t="n">
        <v>91</v>
      </c>
      <c r="F28" s="9" t="s">
        <v>29</v>
      </c>
      <c r="G28" s="9" t="s">
        <v>95</v>
      </c>
      <c r="H28" s="9" t="s">
        <v>52</v>
      </c>
      <c r="I28" s="9" t="n">
        <v>3</v>
      </c>
      <c r="J28" s="9" t="n">
        <v>170</v>
      </c>
      <c r="K28" s="9" t="n">
        <v>59</v>
      </c>
      <c r="L28" s="9" t="n">
        <v>20.41522491</v>
      </c>
      <c r="M28" s="9" t="n">
        <v>2.6</v>
      </c>
      <c r="N28" s="10" t="n">
        <v>184.7</v>
      </c>
      <c r="O28" s="0" t="n">
        <v>3679612</v>
      </c>
      <c r="P28" s="0" t="n">
        <v>52</v>
      </c>
      <c r="Q28" s="0" t="n">
        <v>52</v>
      </c>
      <c r="R28" s="0" t="n">
        <v>3433169</v>
      </c>
      <c r="S28" s="0" t="n">
        <v>52</v>
      </c>
      <c r="T28" s="0" t="n">
        <v>53</v>
      </c>
      <c r="U28" s="1" t="n">
        <f aca="false">(O28-R28)/O28</f>
        <v>0.0669752680445656</v>
      </c>
      <c r="V28" s="0" t="n">
        <v>2487351</v>
      </c>
      <c r="W28" s="1" t="n">
        <f aca="false">V28/R28</f>
        <v>0.724505842852478</v>
      </c>
      <c r="X28" s="0" t="n">
        <v>646830</v>
      </c>
      <c r="Y28" s="1" t="n">
        <v>0.2600477375</v>
      </c>
      <c r="Z28" s="0" t="s">
        <v>55</v>
      </c>
    </row>
    <row r="29" customFormat="false" ht="15" hidden="false" customHeight="false" outlineLevel="0" collapsed="false">
      <c r="A29" s="8" t="s">
        <v>96</v>
      </c>
      <c r="B29" s="9" t="n">
        <v>2853</v>
      </c>
      <c r="C29" s="9" t="s">
        <v>97</v>
      </c>
      <c r="D29" s="9" t="s">
        <v>28</v>
      </c>
      <c r="E29" s="9" t="n">
        <v>17</v>
      </c>
      <c r="F29" s="9" t="s">
        <v>36</v>
      </c>
      <c r="G29" s="9" t="s">
        <v>95</v>
      </c>
      <c r="H29" s="9" t="s">
        <v>31</v>
      </c>
      <c r="I29" s="9" t="n">
        <v>1</v>
      </c>
      <c r="J29" s="9" t="n">
        <v>174</v>
      </c>
      <c r="K29" s="9" t="n">
        <v>68</v>
      </c>
      <c r="L29" s="9" t="n">
        <v>22.46003435</v>
      </c>
      <c r="M29" s="9" t="n">
        <v>2.7</v>
      </c>
      <c r="N29" s="10" t="n">
        <v>174.2</v>
      </c>
      <c r="O29" s="0" t="n">
        <v>3707773</v>
      </c>
      <c r="P29" s="0" t="n">
        <v>52</v>
      </c>
      <c r="Q29" s="0" t="n">
        <v>50</v>
      </c>
      <c r="R29" s="0" t="n">
        <v>3008629</v>
      </c>
      <c r="S29" s="0" t="n">
        <v>50</v>
      </c>
      <c r="T29" s="0" t="n">
        <v>50</v>
      </c>
      <c r="U29" s="1" t="n">
        <f aca="false">(O29-R29)/O29</f>
        <v>0.188561705368694</v>
      </c>
      <c r="V29" s="0" t="n">
        <v>2276159</v>
      </c>
      <c r="W29" s="1" t="n">
        <f aca="false">V29/R29</f>
        <v>0.756543595105944</v>
      </c>
      <c r="X29" s="0" t="n">
        <v>691162</v>
      </c>
      <c r="Y29" s="1" t="n">
        <v>0.3036527765</v>
      </c>
      <c r="Z29" s="0" t="s">
        <v>55</v>
      </c>
    </row>
    <row r="30" customFormat="false" ht="15" hidden="false" customHeight="false" outlineLevel="0" collapsed="false">
      <c r="A30" s="8" t="s">
        <v>98</v>
      </c>
      <c r="B30" s="9" t="n">
        <v>4571</v>
      </c>
      <c r="C30" s="9" t="s">
        <v>99</v>
      </c>
      <c r="D30" s="9" t="s">
        <v>35</v>
      </c>
      <c r="E30" s="9" t="n">
        <v>73</v>
      </c>
      <c r="F30" s="9" t="s">
        <v>29</v>
      </c>
      <c r="G30" s="9" t="s">
        <v>37</v>
      </c>
      <c r="H30" s="9" t="s">
        <v>31</v>
      </c>
      <c r="I30" s="9" t="n">
        <v>2</v>
      </c>
      <c r="J30" s="9" t="s">
        <v>31</v>
      </c>
      <c r="K30" s="9" t="s">
        <v>31</v>
      </c>
      <c r="L30" s="9" t="s">
        <v>31</v>
      </c>
      <c r="M30" s="9" t="n">
        <v>4.1</v>
      </c>
      <c r="N30" s="10" t="n">
        <v>168.1</v>
      </c>
      <c r="O30" s="0" t="n">
        <v>3760224</v>
      </c>
      <c r="P30" s="0" t="n">
        <v>52</v>
      </c>
      <c r="Q30" s="0" t="n">
        <v>50</v>
      </c>
      <c r="R30" s="0" t="n">
        <v>3147674</v>
      </c>
      <c r="S30" s="0" t="n">
        <v>51</v>
      </c>
      <c r="T30" s="0" t="n">
        <v>51</v>
      </c>
      <c r="U30" s="1" t="n">
        <f aca="false">(O30-R30)/O30</f>
        <v>0.162902529211026</v>
      </c>
      <c r="V30" s="0" t="n">
        <v>2662347</v>
      </c>
      <c r="W30" s="1" t="n">
        <f aca="false">V30/R30</f>
        <v>0.845814083669402</v>
      </c>
      <c r="X30" s="0" t="n">
        <v>1572576</v>
      </c>
      <c r="Y30" s="1" t="n">
        <v>0.5906728161</v>
      </c>
      <c r="Z30" s="0" t="s">
        <v>55</v>
      </c>
    </row>
    <row r="31" customFormat="false" ht="15" hidden="false" customHeight="false" outlineLevel="0" collapsed="false">
      <c r="A31" s="8" t="s">
        <v>100</v>
      </c>
      <c r="B31" s="9" t="n">
        <v>1391</v>
      </c>
      <c r="C31" s="9" t="s">
        <v>101</v>
      </c>
      <c r="D31" s="9" t="s">
        <v>28</v>
      </c>
      <c r="E31" s="9" t="n">
        <v>38</v>
      </c>
      <c r="F31" s="9" t="s">
        <v>29</v>
      </c>
      <c r="G31" s="9" t="s">
        <v>82</v>
      </c>
      <c r="H31" s="9" t="s">
        <v>52</v>
      </c>
      <c r="I31" s="9" t="n">
        <v>3</v>
      </c>
      <c r="J31" s="9" t="n">
        <v>173</v>
      </c>
      <c r="K31" s="9" t="n">
        <v>65</v>
      </c>
      <c r="L31" s="9" t="n">
        <v>21.71806609</v>
      </c>
      <c r="M31" s="9" t="n">
        <v>2.9</v>
      </c>
      <c r="N31" s="10" t="n">
        <v>185.4</v>
      </c>
      <c r="O31" s="0" t="n">
        <v>4016055</v>
      </c>
      <c r="P31" s="0" t="n">
        <v>52</v>
      </c>
      <c r="Q31" s="0" t="n">
        <v>51</v>
      </c>
      <c r="R31" s="0" t="n">
        <v>3716331</v>
      </c>
      <c r="S31" s="0" t="n">
        <v>51</v>
      </c>
      <c r="T31" s="0" t="n">
        <v>52</v>
      </c>
      <c r="U31" s="1" t="n">
        <f aca="false">(O31-R31)/O31</f>
        <v>0.0746314480254877</v>
      </c>
      <c r="V31" s="0" t="n">
        <v>2678885</v>
      </c>
      <c r="W31" s="1" t="n">
        <f aca="false">V31/R31</f>
        <v>0.720841335177087</v>
      </c>
      <c r="X31" s="0" t="n">
        <v>403582</v>
      </c>
      <c r="Y31" s="1" t="n">
        <v>0.1506529769</v>
      </c>
      <c r="Z31" s="0" t="s">
        <v>55</v>
      </c>
    </row>
    <row r="32" customFormat="false" ht="15" hidden="false" customHeight="false" outlineLevel="0" collapsed="false">
      <c r="A32" s="8" t="s">
        <v>102</v>
      </c>
      <c r="B32" s="9" t="n">
        <v>2567</v>
      </c>
      <c r="C32" s="9" t="s">
        <v>103</v>
      </c>
      <c r="D32" s="9" t="s">
        <v>35</v>
      </c>
      <c r="E32" s="9" t="n">
        <v>52</v>
      </c>
      <c r="F32" s="9" t="s">
        <v>29</v>
      </c>
      <c r="G32" s="9" t="s">
        <v>104</v>
      </c>
      <c r="H32" s="9" t="s">
        <v>31</v>
      </c>
      <c r="I32" s="9" t="n">
        <v>2</v>
      </c>
      <c r="J32" s="9" t="s">
        <v>31</v>
      </c>
      <c r="K32" s="9" t="s">
        <v>31</v>
      </c>
      <c r="L32" s="9" t="s">
        <v>31</v>
      </c>
      <c r="M32" s="9" t="n">
        <v>2.7</v>
      </c>
      <c r="N32" s="10" t="n">
        <v>182.2</v>
      </c>
      <c r="O32" s="0" t="n">
        <v>4087685</v>
      </c>
      <c r="P32" s="0" t="n">
        <v>52</v>
      </c>
      <c r="Q32" s="0" t="n">
        <v>51</v>
      </c>
      <c r="R32" s="0" t="n">
        <v>3454753</v>
      </c>
      <c r="S32" s="0" t="n">
        <v>51</v>
      </c>
      <c r="T32" s="0" t="n">
        <v>51</v>
      </c>
      <c r="U32" s="1" t="n">
        <f aca="false">(O32-R32)/O32</f>
        <v>0.154838741243516</v>
      </c>
      <c r="V32" s="0" t="n">
        <v>2847356</v>
      </c>
      <c r="W32" s="1" t="n">
        <f aca="false">V32/R32</f>
        <v>0.824185115404777</v>
      </c>
      <c r="X32" s="0" t="n">
        <v>1149991</v>
      </c>
      <c r="Y32" s="1" t="n">
        <v>0.4038803016</v>
      </c>
      <c r="Z32" s="0" t="s">
        <v>55</v>
      </c>
    </row>
    <row r="33" customFormat="false" ht="15" hidden="false" customHeight="false" outlineLevel="0" collapsed="false">
      <c r="A33" s="8" t="s">
        <v>105</v>
      </c>
      <c r="B33" s="9" t="n">
        <v>2093</v>
      </c>
      <c r="C33" s="9" t="s">
        <v>106</v>
      </c>
      <c r="D33" s="9" t="s">
        <v>28</v>
      </c>
      <c r="E33" s="9" t="n">
        <v>91</v>
      </c>
      <c r="F33" s="9" t="s">
        <v>29</v>
      </c>
      <c r="G33" s="9" t="s">
        <v>95</v>
      </c>
      <c r="H33" s="9" t="s">
        <v>52</v>
      </c>
      <c r="I33" s="9" t="n">
        <v>3</v>
      </c>
      <c r="J33" s="9" t="n">
        <v>170</v>
      </c>
      <c r="K33" s="9" t="n">
        <v>59</v>
      </c>
      <c r="L33" s="9" t="n">
        <v>20.41522491</v>
      </c>
      <c r="M33" s="9" t="n">
        <v>2.7</v>
      </c>
      <c r="N33" s="10" t="n">
        <v>222.6</v>
      </c>
      <c r="O33" s="0" t="n">
        <v>4362304</v>
      </c>
      <c r="P33" s="0" t="n">
        <v>52</v>
      </c>
      <c r="Q33" s="0" t="n">
        <v>51</v>
      </c>
      <c r="R33" s="0" t="n">
        <v>3958057</v>
      </c>
      <c r="S33" s="0" t="n">
        <v>52</v>
      </c>
      <c r="T33" s="0" t="n">
        <v>52</v>
      </c>
      <c r="U33" s="1" t="n">
        <f aca="false">(O33-R33)/O33</f>
        <v>0.0926682322002318</v>
      </c>
      <c r="V33" s="0" t="n">
        <v>2649045</v>
      </c>
      <c r="W33" s="1" t="n">
        <f aca="false">V33/R33</f>
        <v>0.669279143781911</v>
      </c>
      <c r="X33" s="0" t="n">
        <v>294745</v>
      </c>
      <c r="Y33" s="1" t="n">
        <v>0.1112646256</v>
      </c>
      <c r="Z33" s="0" t="s">
        <v>55</v>
      </c>
    </row>
    <row r="34" customFormat="false" ht="15" hidden="false" customHeight="false" outlineLevel="0" collapsed="false">
      <c r="A34" s="8" t="s">
        <v>107</v>
      </c>
      <c r="B34" s="9" t="n">
        <v>1926</v>
      </c>
      <c r="C34" s="9" t="s">
        <v>108</v>
      </c>
      <c r="D34" s="9" t="s">
        <v>28</v>
      </c>
      <c r="E34" s="9" t="n">
        <v>64</v>
      </c>
      <c r="F34" s="9" t="s">
        <v>36</v>
      </c>
      <c r="G34" s="9" t="s">
        <v>95</v>
      </c>
      <c r="H34" s="9" t="s">
        <v>31</v>
      </c>
      <c r="I34" s="9" t="n">
        <v>3</v>
      </c>
      <c r="J34" s="9" t="n">
        <v>188</v>
      </c>
      <c r="K34" s="9" t="n">
        <v>82</v>
      </c>
      <c r="L34" s="9" t="n">
        <v>23.20054323</v>
      </c>
      <c r="M34" s="9" t="n">
        <v>3.3</v>
      </c>
      <c r="N34" s="10" t="n">
        <v>151</v>
      </c>
      <c r="O34" s="0" t="n">
        <v>4491052</v>
      </c>
      <c r="P34" s="0" t="n">
        <v>52</v>
      </c>
      <c r="Q34" s="0" t="n">
        <v>51</v>
      </c>
      <c r="R34" s="0" t="n">
        <v>3715455</v>
      </c>
      <c r="S34" s="0" t="n">
        <v>51</v>
      </c>
      <c r="T34" s="0" t="n">
        <v>51</v>
      </c>
      <c r="U34" s="1" t="n">
        <f aca="false">(O34-R34)/O34</f>
        <v>0.172698289843894</v>
      </c>
      <c r="V34" s="0" t="n">
        <v>2991866</v>
      </c>
      <c r="W34" s="1" t="n">
        <f aca="false">V34/R34</f>
        <v>0.805248886071827</v>
      </c>
      <c r="X34" s="0" t="n">
        <v>1205485</v>
      </c>
      <c r="Y34" s="1" t="n">
        <v>0.4029207859</v>
      </c>
      <c r="Z34" s="0" t="s">
        <v>55</v>
      </c>
    </row>
    <row r="35" customFormat="false" ht="15" hidden="false" customHeight="false" outlineLevel="0" collapsed="false">
      <c r="A35" s="8" t="s">
        <v>109</v>
      </c>
      <c r="B35" s="9" t="n">
        <v>11808</v>
      </c>
      <c r="C35" s="9" t="s">
        <v>110</v>
      </c>
      <c r="D35" s="9" t="s">
        <v>35</v>
      </c>
      <c r="E35" s="9" t="n">
        <v>73</v>
      </c>
      <c r="F35" s="9" t="s">
        <v>29</v>
      </c>
      <c r="G35" s="9" t="s">
        <v>48</v>
      </c>
      <c r="H35" s="9" t="s">
        <v>31</v>
      </c>
      <c r="I35" s="9" t="n">
        <v>3</v>
      </c>
      <c r="J35" s="9" t="s">
        <v>31</v>
      </c>
      <c r="K35" s="9" t="s">
        <v>31</v>
      </c>
      <c r="L35" s="9" t="s">
        <v>31</v>
      </c>
      <c r="M35" s="9" t="n">
        <v>3</v>
      </c>
      <c r="N35" s="10" t="n">
        <v>135.8</v>
      </c>
      <c r="O35" s="0" t="n">
        <v>4522582</v>
      </c>
      <c r="P35" s="0" t="n">
        <v>52</v>
      </c>
      <c r="Q35" s="0" t="n">
        <v>51</v>
      </c>
      <c r="R35" s="0" t="n">
        <v>3833813</v>
      </c>
      <c r="S35" s="0" t="n">
        <v>51</v>
      </c>
      <c r="T35" s="0" t="n">
        <v>52</v>
      </c>
      <c r="U35" s="1" t="n">
        <f aca="false">(O35-R35)/O35</f>
        <v>0.152295524989928</v>
      </c>
      <c r="V35" s="0" t="n">
        <v>2807332</v>
      </c>
      <c r="W35" s="1" t="n">
        <f aca="false">V35/R35</f>
        <v>0.732255850767891</v>
      </c>
      <c r="X35" s="0" t="n">
        <v>937388</v>
      </c>
      <c r="Y35" s="1" t="n">
        <v>0.3339070691</v>
      </c>
      <c r="Z35" s="0" t="s">
        <v>55</v>
      </c>
    </row>
    <row r="36" customFormat="false" ht="15" hidden="false" customHeight="false" outlineLevel="0" collapsed="false">
      <c r="A36" s="8" t="s">
        <v>111</v>
      </c>
      <c r="B36" s="9" t="n">
        <v>13796</v>
      </c>
      <c r="C36" s="9" t="s">
        <v>112</v>
      </c>
      <c r="D36" s="9" t="s">
        <v>28</v>
      </c>
      <c r="E36" s="9" t="n">
        <v>26</v>
      </c>
      <c r="F36" s="9" t="s">
        <v>29</v>
      </c>
      <c r="G36" s="9" t="s">
        <v>30</v>
      </c>
      <c r="H36" s="9" t="s">
        <v>31</v>
      </c>
      <c r="I36" s="9" t="s">
        <v>31</v>
      </c>
      <c r="J36" s="9" t="s">
        <v>31</v>
      </c>
      <c r="K36" s="9" t="s">
        <v>31</v>
      </c>
      <c r="L36" s="9" t="s">
        <v>31</v>
      </c>
      <c r="M36" s="9" t="n">
        <v>3.3</v>
      </c>
      <c r="N36" s="10" t="n">
        <v>187</v>
      </c>
      <c r="O36" s="0" t="n">
        <v>4670030</v>
      </c>
      <c r="P36" s="0" t="n">
        <v>51</v>
      </c>
      <c r="Q36" s="0" t="n">
        <v>50</v>
      </c>
      <c r="R36" s="0" t="n">
        <v>3361280</v>
      </c>
      <c r="S36" s="0" t="n">
        <v>48</v>
      </c>
      <c r="T36" s="0" t="n">
        <v>48</v>
      </c>
      <c r="U36" s="1" t="n">
        <f aca="false">(O36-R36)/O36</f>
        <v>0.280244452391098</v>
      </c>
      <c r="V36" s="0" t="n">
        <v>2742222</v>
      </c>
      <c r="W36" s="1" t="n">
        <f aca="false">V36/R36</f>
        <v>0.81582670887281</v>
      </c>
      <c r="X36" s="0" t="n">
        <v>1209955</v>
      </c>
      <c r="Y36" s="1" t="n">
        <v>0.4412315998</v>
      </c>
      <c r="Z36" s="0" t="s">
        <v>55</v>
      </c>
    </row>
    <row r="37" customFormat="false" ht="15" hidden="false" customHeight="false" outlineLevel="0" collapsed="false">
      <c r="A37" s="8" t="s">
        <v>113</v>
      </c>
      <c r="B37" s="9" t="n">
        <v>1178</v>
      </c>
      <c r="C37" s="9" t="s">
        <v>114</v>
      </c>
      <c r="D37" s="9" t="s">
        <v>28</v>
      </c>
      <c r="E37" s="9" t="n">
        <v>83</v>
      </c>
      <c r="F37" s="9" t="s">
        <v>29</v>
      </c>
      <c r="G37" s="9" t="s">
        <v>48</v>
      </c>
      <c r="H37" s="9" t="s">
        <v>41</v>
      </c>
      <c r="I37" s="9" t="n">
        <v>2</v>
      </c>
      <c r="J37" s="9" t="n">
        <v>163</v>
      </c>
      <c r="K37" s="9" t="n">
        <v>53</v>
      </c>
      <c r="L37" s="9" t="n">
        <v>19.94805977</v>
      </c>
      <c r="M37" s="9" t="n">
        <v>3.5</v>
      </c>
      <c r="N37" s="10" t="n">
        <v>163.6</v>
      </c>
      <c r="O37" s="0" t="n">
        <v>4970581</v>
      </c>
      <c r="P37" s="0" t="n">
        <v>51</v>
      </c>
      <c r="Q37" s="0" t="n">
        <v>51</v>
      </c>
      <c r="R37" s="0" t="n">
        <v>4098897</v>
      </c>
      <c r="S37" s="0" t="n">
        <v>50</v>
      </c>
      <c r="T37" s="0" t="n">
        <v>51</v>
      </c>
      <c r="U37" s="1" t="n">
        <f aca="false">(O37-R37)/O37</f>
        <v>0.175368633968544</v>
      </c>
      <c r="V37" s="0" t="n">
        <v>2942807</v>
      </c>
      <c r="W37" s="1" t="n">
        <f aca="false">V37/R37</f>
        <v>0.717950951194919</v>
      </c>
      <c r="X37" s="0" t="n">
        <v>833585</v>
      </c>
      <c r="Y37" s="1" t="n">
        <v>0.2832618653</v>
      </c>
      <c r="Z37" s="0" t="s">
        <v>55</v>
      </c>
    </row>
    <row r="38" customFormat="false" ht="15" hidden="false" customHeight="false" outlineLevel="0" collapsed="false">
      <c r="A38" s="8" t="s">
        <v>115</v>
      </c>
      <c r="B38" s="9" t="n">
        <v>2840</v>
      </c>
      <c r="C38" s="9" t="s">
        <v>116</v>
      </c>
      <c r="D38" s="9" t="s">
        <v>28</v>
      </c>
      <c r="E38" s="9" t="n">
        <v>68</v>
      </c>
      <c r="F38" s="9" t="s">
        <v>36</v>
      </c>
      <c r="G38" s="9" t="s">
        <v>37</v>
      </c>
      <c r="H38" s="9" t="s">
        <v>31</v>
      </c>
      <c r="I38" s="9" t="n">
        <v>2</v>
      </c>
      <c r="J38" s="9" t="n">
        <v>180</v>
      </c>
      <c r="K38" s="9" t="n">
        <v>86</v>
      </c>
      <c r="L38" s="9" t="n">
        <v>26.54320988</v>
      </c>
      <c r="M38" s="9" t="n">
        <v>3.2</v>
      </c>
      <c r="N38" s="10" t="n">
        <v>181.5</v>
      </c>
      <c r="O38" s="0" t="n">
        <v>5002884</v>
      </c>
      <c r="P38" s="0" t="n">
        <v>52</v>
      </c>
      <c r="Q38" s="0" t="n">
        <v>51</v>
      </c>
      <c r="R38" s="0" t="n">
        <v>4272273</v>
      </c>
      <c r="S38" s="0" t="n">
        <v>52</v>
      </c>
      <c r="T38" s="0" t="n">
        <v>52</v>
      </c>
      <c r="U38" s="1" t="n">
        <f aca="false">(O38-R38)/O38</f>
        <v>0.146037965301614</v>
      </c>
      <c r="V38" s="0" t="n">
        <v>3306774</v>
      </c>
      <c r="W38" s="1" t="n">
        <f aca="false">V38/R38</f>
        <v>0.774008121672</v>
      </c>
      <c r="X38" s="0" t="n">
        <v>823042</v>
      </c>
      <c r="Y38" s="1" t="n">
        <v>0.2488957516</v>
      </c>
      <c r="Z38" s="0" t="s">
        <v>55</v>
      </c>
    </row>
    <row r="39" customFormat="false" ht="15" hidden="false" customHeight="false" outlineLevel="0" collapsed="false">
      <c r="A39" s="8" t="s">
        <v>117</v>
      </c>
      <c r="B39" s="9" t="n">
        <v>12379</v>
      </c>
      <c r="C39" s="9" t="s">
        <v>118</v>
      </c>
      <c r="D39" s="9" t="s">
        <v>35</v>
      </c>
      <c r="E39" s="9" t="n">
        <v>90</v>
      </c>
      <c r="F39" s="9" t="s">
        <v>36</v>
      </c>
      <c r="G39" s="9" t="s">
        <v>37</v>
      </c>
      <c r="H39" s="9" t="s">
        <v>31</v>
      </c>
      <c r="I39" s="9" t="n">
        <v>1</v>
      </c>
      <c r="J39" s="9" t="s">
        <v>31</v>
      </c>
      <c r="K39" s="9" t="s">
        <v>31</v>
      </c>
      <c r="L39" s="9" t="s">
        <v>31</v>
      </c>
      <c r="M39" s="9" t="n">
        <v>3.5</v>
      </c>
      <c r="N39" s="10" t="n">
        <v>201.2</v>
      </c>
      <c r="O39" s="0" t="n">
        <v>5039872</v>
      </c>
      <c r="P39" s="0" t="n">
        <v>52</v>
      </c>
      <c r="Q39" s="0" t="n">
        <v>51</v>
      </c>
      <c r="R39" s="0" t="n">
        <v>4309542</v>
      </c>
      <c r="S39" s="0" t="n">
        <v>52</v>
      </c>
      <c r="T39" s="0" t="n">
        <v>52</v>
      </c>
      <c r="U39" s="1" t="n">
        <f aca="false">(O39-R39)/O39</f>
        <v>0.144910426296541</v>
      </c>
      <c r="V39" s="0" t="n">
        <v>3110539</v>
      </c>
      <c r="W39" s="1" t="n">
        <f aca="false">V39/R39</f>
        <v>0.721779483759527</v>
      </c>
      <c r="X39" s="0" t="n">
        <v>966767</v>
      </c>
      <c r="Y39" s="1" t="n">
        <v>0.3108036903</v>
      </c>
      <c r="Z39" s="0" t="s">
        <v>55</v>
      </c>
    </row>
    <row r="40" customFormat="false" ht="15" hidden="false" customHeight="false" outlineLevel="0" collapsed="false">
      <c r="A40" s="8" t="s">
        <v>119</v>
      </c>
      <c r="B40" s="9" t="n">
        <v>1944</v>
      </c>
      <c r="C40" s="9" t="s">
        <v>120</v>
      </c>
      <c r="D40" s="9" t="s">
        <v>35</v>
      </c>
      <c r="E40" s="9" t="n">
        <v>76</v>
      </c>
      <c r="F40" s="9" t="s">
        <v>29</v>
      </c>
      <c r="G40" s="9" t="s">
        <v>40</v>
      </c>
      <c r="H40" s="9" t="s">
        <v>31</v>
      </c>
      <c r="I40" s="9" t="n">
        <v>4</v>
      </c>
      <c r="J40" s="9" t="s">
        <v>31</v>
      </c>
      <c r="K40" s="9" t="s">
        <v>31</v>
      </c>
      <c r="L40" s="9" t="s">
        <v>31</v>
      </c>
      <c r="M40" s="9" t="n">
        <v>2.6</v>
      </c>
      <c r="N40" s="10" t="n">
        <v>211.5</v>
      </c>
      <c r="O40" s="0" t="n">
        <v>5068801</v>
      </c>
      <c r="P40" s="0" t="n">
        <v>52</v>
      </c>
      <c r="Q40" s="0" t="n">
        <v>51</v>
      </c>
      <c r="R40" s="0" t="n">
        <v>4242764</v>
      </c>
      <c r="S40" s="0" t="n">
        <v>52</v>
      </c>
      <c r="T40" s="0" t="n">
        <v>52</v>
      </c>
      <c r="U40" s="1" t="n">
        <f aca="false">(O40-R40)/O40</f>
        <v>0.162964969427681</v>
      </c>
      <c r="V40" s="0" t="n">
        <v>3307418</v>
      </c>
      <c r="W40" s="1" t="n">
        <f aca="false">V40/R40</f>
        <v>0.779543241151287</v>
      </c>
      <c r="X40" s="0" t="n">
        <v>1156087</v>
      </c>
      <c r="Y40" s="1" t="n">
        <v>0.3495436622</v>
      </c>
      <c r="Z40" s="0" t="s">
        <v>55</v>
      </c>
    </row>
    <row r="41" customFormat="false" ht="15" hidden="false" customHeight="false" outlineLevel="0" collapsed="false">
      <c r="A41" s="8" t="s">
        <v>121</v>
      </c>
      <c r="B41" s="9" t="n">
        <v>4044</v>
      </c>
      <c r="C41" s="9" t="s">
        <v>122</v>
      </c>
      <c r="D41" s="9" t="s">
        <v>28</v>
      </c>
      <c r="E41" s="9" t="n">
        <v>68</v>
      </c>
      <c r="F41" s="9" t="s">
        <v>36</v>
      </c>
      <c r="G41" s="9" t="s">
        <v>40</v>
      </c>
      <c r="H41" s="9" t="s">
        <v>31</v>
      </c>
      <c r="I41" s="9" t="n">
        <v>3</v>
      </c>
      <c r="J41" s="9" t="n">
        <v>183</v>
      </c>
      <c r="K41" s="9" t="n">
        <v>79</v>
      </c>
      <c r="L41" s="9" t="n">
        <v>23.58983547</v>
      </c>
      <c r="M41" s="9" t="n">
        <v>3.2</v>
      </c>
      <c r="N41" s="10" t="n">
        <v>178.2</v>
      </c>
      <c r="O41" s="0" t="n">
        <v>5101626</v>
      </c>
      <c r="P41" s="0" t="n">
        <v>52</v>
      </c>
      <c r="Q41" s="0" t="n">
        <v>51</v>
      </c>
      <c r="R41" s="0" t="n">
        <v>4736816</v>
      </c>
      <c r="S41" s="0" t="n">
        <v>52</v>
      </c>
      <c r="T41" s="0" t="n">
        <v>52</v>
      </c>
      <c r="U41" s="1" t="n">
        <f aca="false">(O41-R41)/O41</f>
        <v>0.0715085739330951</v>
      </c>
      <c r="V41" s="0" t="n">
        <v>3709455</v>
      </c>
      <c r="W41" s="1" t="n">
        <f aca="false">V41/R41</f>
        <v>0.783111482481059</v>
      </c>
      <c r="X41" s="0" t="n">
        <v>829435</v>
      </c>
      <c r="Y41" s="1" t="n">
        <v>0.2236002324</v>
      </c>
      <c r="Z41" s="0" t="s">
        <v>55</v>
      </c>
    </row>
    <row r="42" customFormat="false" ht="15" hidden="false" customHeight="false" outlineLevel="0" collapsed="false">
      <c r="A42" s="8" t="s">
        <v>123</v>
      </c>
      <c r="B42" s="9" t="n">
        <v>2567</v>
      </c>
      <c r="C42" s="9" t="s">
        <v>124</v>
      </c>
      <c r="D42" s="9" t="s">
        <v>28</v>
      </c>
      <c r="E42" s="9" t="n">
        <v>52</v>
      </c>
      <c r="F42" s="9" t="s">
        <v>29</v>
      </c>
      <c r="G42" s="9" t="s">
        <v>104</v>
      </c>
      <c r="H42" s="9" t="s">
        <v>31</v>
      </c>
      <c r="I42" s="9" t="n">
        <v>2</v>
      </c>
      <c r="J42" s="9" t="s">
        <v>31</v>
      </c>
      <c r="K42" s="9" t="s">
        <v>31</v>
      </c>
      <c r="L42" s="9" t="s">
        <v>31</v>
      </c>
      <c r="M42" s="9" t="n">
        <v>3.8</v>
      </c>
      <c r="N42" s="10" t="n">
        <v>170.9</v>
      </c>
      <c r="O42" s="0" t="n">
        <v>5217581</v>
      </c>
      <c r="P42" s="0" t="n">
        <v>51</v>
      </c>
      <c r="Q42" s="0" t="n">
        <v>50</v>
      </c>
      <c r="R42" s="0" t="n">
        <v>4703017</v>
      </c>
      <c r="S42" s="0" t="n">
        <v>50</v>
      </c>
      <c r="T42" s="0" t="n">
        <v>50</v>
      </c>
      <c r="U42" s="1" t="n">
        <f aca="false">(O42-R42)/O42</f>
        <v>0.0986211809648954</v>
      </c>
      <c r="V42" s="0" t="n">
        <v>3905117</v>
      </c>
      <c r="W42" s="1" t="n">
        <f aca="false">V42/R42</f>
        <v>0.830342947941715</v>
      </c>
      <c r="X42" s="0" t="n">
        <v>1049632</v>
      </c>
      <c r="Y42" s="1" t="n">
        <v>0.2687837522</v>
      </c>
      <c r="Z42" s="0" t="s">
        <v>55</v>
      </c>
    </row>
    <row r="43" customFormat="false" ht="15" hidden="false" customHeight="false" outlineLevel="0" collapsed="false">
      <c r="A43" s="8" t="s">
        <v>125</v>
      </c>
      <c r="B43" s="9" t="n">
        <v>2853</v>
      </c>
      <c r="C43" s="9" t="s">
        <v>126</v>
      </c>
      <c r="D43" s="9" t="s">
        <v>35</v>
      </c>
      <c r="E43" s="9" t="n">
        <v>17</v>
      </c>
      <c r="F43" s="9" t="s">
        <v>36</v>
      </c>
      <c r="G43" s="9" t="s">
        <v>95</v>
      </c>
      <c r="H43" s="9" t="s">
        <v>31</v>
      </c>
      <c r="I43" s="9" t="n">
        <v>1</v>
      </c>
      <c r="J43" s="9" t="n">
        <v>174</v>
      </c>
      <c r="K43" s="9" t="n">
        <v>68</v>
      </c>
      <c r="L43" s="9" t="n">
        <v>22.46003435</v>
      </c>
      <c r="M43" s="9" t="n">
        <v>2.8</v>
      </c>
      <c r="N43" s="10" t="n">
        <v>190.6</v>
      </c>
      <c r="O43" s="0" t="n">
        <v>5254518</v>
      </c>
      <c r="P43" s="0" t="n">
        <v>52</v>
      </c>
      <c r="Q43" s="0" t="n">
        <v>51</v>
      </c>
      <c r="R43" s="0" t="n">
        <v>4233790</v>
      </c>
      <c r="S43" s="0" t="n">
        <v>50</v>
      </c>
      <c r="T43" s="0" t="n">
        <v>50</v>
      </c>
      <c r="U43" s="1" t="n">
        <f aca="false">(O43-R43)/O43</f>
        <v>0.194257208748738</v>
      </c>
      <c r="V43" s="0" t="n">
        <v>3496967</v>
      </c>
      <c r="W43" s="1" t="n">
        <f aca="false">V43/R43</f>
        <v>0.825966096570685</v>
      </c>
      <c r="X43" s="0" t="n">
        <v>1406900</v>
      </c>
      <c r="Y43" s="1" t="n">
        <v>0.4023200676</v>
      </c>
      <c r="Z43" s="0" t="s">
        <v>55</v>
      </c>
    </row>
    <row r="44" customFormat="false" ht="15" hidden="false" customHeight="false" outlineLevel="0" collapsed="false">
      <c r="A44" s="8" t="s">
        <v>127</v>
      </c>
      <c r="B44" s="9" t="n">
        <v>1457</v>
      </c>
      <c r="C44" s="9" t="s">
        <v>128</v>
      </c>
      <c r="D44" s="9" t="s">
        <v>35</v>
      </c>
      <c r="E44" s="9" t="n">
        <v>76</v>
      </c>
      <c r="F44" s="9" t="s">
        <v>29</v>
      </c>
      <c r="G44" s="9" t="s">
        <v>48</v>
      </c>
      <c r="H44" s="9" t="s">
        <v>41</v>
      </c>
      <c r="I44" s="9" t="n">
        <v>4</v>
      </c>
      <c r="J44" s="9" t="n">
        <v>157</v>
      </c>
      <c r="K44" s="9" t="n">
        <v>59</v>
      </c>
      <c r="L44" s="9" t="n">
        <v>23.93606231</v>
      </c>
      <c r="M44" s="9" t="n">
        <v>2.7</v>
      </c>
      <c r="N44" s="10" t="n">
        <v>200</v>
      </c>
      <c r="O44" s="0" t="n">
        <v>5281170</v>
      </c>
      <c r="P44" s="0" t="n">
        <v>53</v>
      </c>
      <c r="Q44" s="0" t="n">
        <v>52</v>
      </c>
      <c r="R44" s="0" t="n">
        <v>4776681</v>
      </c>
      <c r="S44" s="0" t="n">
        <v>53</v>
      </c>
      <c r="T44" s="0" t="n">
        <v>53</v>
      </c>
      <c r="U44" s="1" t="n">
        <f aca="false">(O44-R44)/O44</f>
        <v>0.095525991399633</v>
      </c>
      <c r="V44" s="0" t="n">
        <v>3534037</v>
      </c>
      <c r="W44" s="1" t="n">
        <f aca="false">V44/R44</f>
        <v>0.739852001839771</v>
      </c>
      <c r="X44" s="0" t="n">
        <v>572505</v>
      </c>
      <c r="Y44" s="1" t="n">
        <v>0.161997455</v>
      </c>
      <c r="Z44" s="0" t="s">
        <v>55</v>
      </c>
    </row>
    <row r="45" customFormat="false" ht="15" hidden="false" customHeight="false" outlineLevel="0" collapsed="false">
      <c r="A45" s="8" t="s">
        <v>129</v>
      </c>
      <c r="B45" s="9" t="n">
        <v>3600</v>
      </c>
      <c r="C45" s="9" t="s">
        <v>130</v>
      </c>
      <c r="D45" s="9" t="s">
        <v>28</v>
      </c>
      <c r="E45" s="9" t="n">
        <v>73</v>
      </c>
      <c r="F45" s="9" t="s">
        <v>36</v>
      </c>
      <c r="G45" s="9" t="s">
        <v>40</v>
      </c>
      <c r="H45" s="9" t="s">
        <v>31</v>
      </c>
      <c r="I45" s="9" t="s">
        <v>31</v>
      </c>
      <c r="J45" s="9" t="s">
        <v>31</v>
      </c>
      <c r="K45" s="9" t="s">
        <v>31</v>
      </c>
      <c r="L45" s="9" t="s">
        <v>31</v>
      </c>
      <c r="M45" s="9" t="n">
        <v>3.5</v>
      </c>
      <c r="N45" s="10" t="n">
        <v>173.9</v>
      </c>
      <c r="O45" s="0" t="n">
        <v>5413218</v>
      </c>
      <c r="P45" s="0" t="n">
        <v>50</v>
      </c>
      <c r="Q45" s="0" t="n">
        <v>49</v>
      </c>
      <c r="R45" s="0" t="n">
        <v>4595144</v>
      </c>
      <c r="S45" s="0" t="n">
        <v>48</v>
      </c>
      <c r="T45" s="0" t="n">
        <v>48</v>
      </c>
      <c r="U45" s="1" t="n">
        <f aca="false">(O45-R45)/O45</f>
        <v>0.151125264122007</v>
      </c>
      <c r="V45" s="0" t="n">
        <v>3534733</v>
      </c>
      <c r="W45" s="1" t="n">
        <f aca="false">V45/R45</f>
        <v>0.769232259097865</v>
      </c>
      <c r="X45" s="0" t="n">
        <v>616232</v>
      </c>
      <c r="Y45" s="1" t="n">
        <v>0.1743362228</v>
      </c>
      <c r="Z45" s="0" t="s">
        <v>55</v>
      </c>
    </row>
    <row r="46" customFormat="false" ht="15" hidden="false" customHeight="false" outlineLevel="0" collapsed="false">
      <c r="A46" s="8" t="s">
        <v>131</v>
      </c>
      <c r="B46" s="9" t="n">
        <v>12337</v>
      </c>
      <c r="C46" s="9" t="s">
        <v>132</v>
      </c>
      <c r="D46" s="9" t="s">
        <v>35</v>
      </c>
      <c r="E46" s="9" t="n">
        <v>76</v>
      </c>
      <c r="F46" s="9" t="s">
        <v>36</v>
      </c>
      <c r="G46" s="9" t="s">
        <v>51</v>
      </c>
      <c r="H46" s="9" t="s">
        <v>31</v>
      </c>
      <c r="I46" s="9" t="n">
        <v>3</v>
      </c>
      <c r="J46" s="9" t="s">
        <v>31</v>
      </c>
      <c r="K46" s="9" t="s">
        <v>31</v>
      </c>
      <c r="L46" s="9" t="s">
        <v>31</v>
      </c>
      <c r="M46" s="9" t="n">
        <v>2.7</v>
      </c>
      <c r="N46" s="10" t="n">
        <v>203.7</v>
      </c>
      <c r="O46" s="0" t="n">
        <v>5420176</v>
      </c>
      <c r="P46" s="0" t="n">
        <v>53</v>
      </c>
      <c r="Q46" s="0" t="n">
        <v>52</v>
      </c>
      <c r="R46" s="0" t="n">
        <v>4184958</v>
      </c>
      <c r="S46" s="0" t="n">
        <v>53</v>
      </c>
      <c r="T46" s="0" t="n">
        <v>53</v>
      </c>
      <c r="U46" s="1" t="n">
        <f aca="false">(O46-R46)/O46</f>
        <v>0.227892599797497</v>
      </c>
      <c r="V46" s="0" t="n">
        <v>2725554</v>
      </c>
      <c r="W46" s="1" t="n">
        <f aca="false">V46/R46</f>
        <v>0.651273919594892</v>
      </c>
      <c r="X46" s="0" t="n">
        <v>333497</v>
      </c>
      <c r="Y46" s="1" t="n">
        <v>0.1223593442</v>
      </c>
      <c r="Z46" s="0" t="s">
        <v>55</v>
      </c>
    </row>
    <row r="47" customFormat="false" ht="15" hidden="false" customHeight="false" outlineLevel="0" collapsed="false">
      <c r="A47" s="8" t="s">
        <v>133</v>
      </c>
      <c r="B47" s="9" t="n">
        <v>2186</v>
      </c>
      <c r="C47" s="9" t="s">
        <v>134</v>
      </c>
      <c r="D47" s="9" t="s">
        <v>35</v>
      </c>
      <c r="E47" s="9" t="n">
        <v>56</v>
      </c>
      <c r="F47" s="9" t="s">
        <v>36</v>
      </c>
      <c r="G47" s="9" t="s">
        <v>135</v>
      </c>
      <c r="H47" s="9" t="s">
        <v>52</v>
      </c>
      <c r="I47" s="9" t="s">
        <v>31</v>
      </c>
      <c r="J47" s="9" t="n">
        <v>175</v>
      </c>
      <c r="K47" s="9" t="n">
        <v>71</v>
      </c>
      <c r="L47" s="9" t="n">
        <v>23.18367347</v>
      </c>
      <c r="M47" s="9" t="n">
        <v>2.7</v>
      </c>
      <c r="N47" s="10" t="n">
        <v>126.9</v>
      </c>
      <c r="O47" s="0" t="n">
        <v>5688684</v>
      </c>
      <c r="P47" s="0" t="n">
        <v>52</v>
      </c>
      <c r="Q47" s="0" t="n">
        <v>51</v>
      </c>
      <c r="R47" s="0" t="n">
        <v>5262431</v>
      </c>
      <c r="S47" s="0" t="n">
        <v>52</v>
      </c>
      <c r="T47" s="0" t="n">
        <v>52</v>
      </c>
      <c r="U47" s="1" t="n">
        <f aca="false">(O47-R47)/O47</f>
        <v>0.074929983806448</v>
      </c>
      <c r="V47" s="0" t="n">
        <v>4147241</v>
      </c>
      <c r="W47" s="1" t="n">
        <f aca="false">V47/R47</f>
        <v>0.788084632368576</v>
      </c>
      <c r="X47" s="0" t="n">
        <v>1422923</v>
      </c>
      <c r="Y47" s="1" t="n">
        <v>0.3431011123</v>
      </c>
      <c r="Z47" s="0" t="s">
        <v>55</v>
      </c>
    </row>
    <row r="48" customFormat="false" ht="15" hidden="false" customHeight="false" outlineLevel="0" collapsed="false">
      <c r="A48" s="8" t="s">
        <v>136</v>
      </c>
      <c r="B48" s="9" t="n">
        <v>3792</v>
      </c>
      <c r="C48" s="9" t="s">
        <v>137</v>
      </c>
      <c r="D48" s="9" t="s">
        <v>35</v>
      </c>
      <c r="E48" s="9" t="n">
        <v>87</v>
      </c>
      <c r="F48" s="9" t="s">
        <v>29</v>
      </c>
      <c r="G48" s="9" t="s">
        <v>40</v>
      </c>
      <c r="H48" s="9" t="s">
        <v>31</v>
      </c>
      <c r="I48" s="9" t="n">
        <v>3</v>
      </c>
      <c r="J48" s="9" t="s">
        <v>31</v>
      </c>
      <c r="K48" s="9" t="s">
        <v>31</v>
      </c>
      <c r="L48" s="9" t="s">
        <v>31</v>
      </c>
      <c r="M48" s="9" t="n">
        <v>3.8</v>
      </c>
      <c r="N48" s="10" t="n">
        <v>181.9</v>
      </c>
      <c r="O48" s="0" t="n">
        <v>5793083</v>
      </c>
      <c r="P48" s="0" t="n">
        <v>52</v>
      </c>
      <c r="Q48" s="0" t="n">
        <v>51</v>
      </c>
      <c r="R48" s="0" t="n">
        <v>4757174</v>
      </c>
      <c r="S48" s="0" t="n">
        <v>51</v>
      </c>
      <c r="T48" s="0" t="n">
        <v>52</v>
      </c>
      <c r="U48" s="1" t="n">
        <f aca="false">(O48-R48)/O48</f>
        <v>0.178818256185869</v>
      </c>
      <c r="V48" s="0" t="n">
        <v>3511360</v>
      </c>
      <c r="W48" s="1" t="n">
        <f aca="false">V48/R48</f>
        <v>0.738118891594043</v>
      </c>
      <c r="X48" s="0" t="n">
        <v>1209775</v>
      </c>
      <c r="Y48" s="1" t="n">
        <v>0.3445317484</v>
      </c>
      <c r="Z48" s="0" t="s">
        <v>55</v>
      </c>
    </row>
    <row r="49" customFormat="false" ht="15" hidden="false" customHeight="false" outlineLevel="0" collapsed="false">
      <c r="A49" s="8" t="s">
        <v>138</v>
      </c>
      <c r="B49" s="9" t="n">
        <v>6645</v>
      </c>
      <c r="C49" s="9" t="s">
        <v>139</v>
      </c>
      <c r="D49" s="9" t="s">
        <v>35</v>
      </c>
      <c r="E49" s="9" t="n">
        <v>58</v>
      </c>
      <c r="F49" s="9" t="s">
        <v>36</v>
      </c>
      <c r="G49" s="9" t="s">
        <v>37</v>
      </c>
      <c r="H49" s="9" t="s">
        <v>52</v>
      </c>
      <c r="I49" s="9" t="n">
        <v>3</v>
      </c>
      <c r="J49" s="9" t="n">
        <v>180</v>
      </c>
      <c r="K49" s="9" t="n">
        <v>110</v>
      </c>
      <c r="L49" s="9" t="n">
        <v>33.95061728</v>
      </c>
      <c r="M49" s="9" t="n">
        <v>3</v>
      </c>
      <c r="N49" s="10" t="n">
        <v>93.8</v>
      </c>
      <c r="O49" s="0" t="n">
        <v>6010361</v>
      </c>
      <c r="P49" s="0" t="n">
        <v>52</v>
      </c>
      <c r="Q49" s="0" t="n">
        <v>51</v>
      </c>
      <c r="R49" s="0" t="n">
        <v>4391302</v>
      </c>
      <c r="S49" s="0" t="n">
        <v>51</v>
      </c>
      <c r="T49" s="0" t="n">
        <v>51</v>
      </c>
      <c r="U49" s="1" t="n">
        <f aca="false">(O49-R49)/O49</f>
        <v>0.269377995764314</v>
      </c>
      <c r="V49" s="0" t="n">
        <v>3701487</v>
      </c>
      <c r="W49" s="1" t="n">
        <f aca="false">V49/R49</f>
        <v>0.842913331854653</v>
      </c>
      <c r="X49" s="0" t="n">
        <v>2084670</v>
      </c>
      <c r="Y49" s="1" t="n">
        <v>0.5631979796</v>
      </c>
      <c r="Z49" s="0" t="s">
        <v>55</v>
      </c>
    </row>
    <row r="50" customFormat="false" ht="15" hidden="false" customHeight="false" outlineLevel="0" collapsed="false">
      <c r="A50" s="8" t="s">
        <v>140</v>
      </c>
      <c r="B50" s="9" t="n">
        <v>12423</v>
      </c>
      <c r="C50" s="9" t="s">
        <v>141</v>
      </c>
      <c r="D50" s="9" t="s">
        <v>28</v>
      </c>
      <c r="E50" s="9" t="n">
        <v>73</v>
      </c>
      <c r="F50" s="9" t="s">
        <v>29</v>
      </c>
      <c r="G50" s="9" t="s">
        <v>82</v>
      </c>
      <c r="H50" s="9" t="s">
        <v>31</v>
      </c>
      <c r="I50" s="9" t="n">
        <v>2</v>
      </c>
      <c r="J50" s="9" t="s">
        <v>31</v>
      </c>
      <c r="K50" s="9" t="s">
        <v>31</v>
      </c>
      <c r="L50" s="9" t="s">
        <v>31</v>
      </c>
      <c r="M50" s="9" t="n">
        <v>2.6</v>
      </c>
      <c r="N50" s="10" t="n">
        <v>68.3</v>
      </c>
      <c r="O50" s="0" t="n">
        <v>6082267</v>
      </c>
      <c r="P50" s="0" t="n">
        <v>52</v>
      </c>
      <c r="Q50" s="0" t="n">
        <v>51</v>
      </c>
      <c r="R50" s="0" t="n">
        <v>4545161</v>
      </c>
      <c r="S50" s="0" t="n">
        <v>52</v>
      </c>
      <c r="T50" s="0" t="n">
        <v>52</v>
      </c>
      <c r="U50" s="1" t="n">
        <f aca="false">(O50-R50)/O50</f>
        <v>0.252719257474228</v>
      </c>
      <c r="V50" s="0" t="n">
        <v>2848615</v>
      </c>
      <c r="W50" s="1" t="n">
        <f aca="false">V50/R50</f>
        <v>0.626735774596323</v>
      </c>
      <c r="X50" s="0" t="n">
        <v>268572</v>
      </c>
      <c r="Y50" s="1" t="n">
        <v>0.094281607</v>
      </c>
      <c r="Z50" s="0" t="s">
        <v>55</v>
      </c>
    </row>
    <row r="51" customFormat="false" ht="15" hidden="false" customHeight="false" outlineLevel="0" collapsed="false">
      <c r="A51" s="8" t="s">
        <v>142</v>
      </c>
      <c r="B51" s="9" t="n">
        <v>12379</v>
      </c>
      <c r="C51" s="9" t="s">
        <v>143</v>
      </c>
      <c r="D51" s="9" t="s">
        <v>28</v>
      </c>
      <c r="E51" s="9" t="n">
        <v>90</v>
      </c>
      <c r="F51" s="9" t="s">
        <v>36</v>
      </c>
      <c r="G51" s="9" t="s">
        <v>37</v>
      </c>
      <c r="H51" s="9" t="s">
        <v>31</v>
      </c>
      <c r="I51" s="9" t="n">
        <v>1</v>
      </c>
      <c r="J51" s="9" t="s">
        <v>31</v>
      </c>
      <c r="K51" s="9" t="s">
        <v>31</v>
      </c>
      <c r="L51" s="9" t="s">
        <v>31</v>
      </c>
      <c r="M51" s="9" t="n">
        <v>3.5</v>
      </c>
      <c r="N51" s="10" t="n">
        <v>179.1</v>
      </c>
      <c r="O51" s="0" t="n">
        <v>6223233</v>
      </c>
      <c r="P51" s="0" t="n">
        <v>52</v>
      </c>
      <c r="Q51" s="0" t="n">
        <v>51</v>
      </c>
      <c r="R51" s="0" t="n">
        <v>5335027</v>
      </c>
      <c r="S51" s="0" t="n">
        <v>51</v>
      </c>
      <c r="T51" s="0" t="n">
        <v>52</v>
      </c>
      <c r="U51" s="1" t="n">
        <f aca="false">(O51-R51)/O51</f>
        <v>0.142724207819312</v>
      </c>
      <c r="V51" s="0" t="n">
        <v>3701073</v>
      </c>
      <c r="W51" s="1" t="n">
        <f aca="false">V51/R51</f>
        <v>0.693730884585964</v>
      </c>
      <c r="X51" s="0" t="n">
        <v>499388</v>
      </c>
      <c r="Y51" s="1" t="n">
        <v>0.1349305999</v>
      </c>
      <c r="Z51" s="0" t="s">
        <v>55</v>
      </c>
    </row>
    <row r="52" customFormat="false" ht="15" hidden="false" customHeight="false" outlineLevel="0" collapsed="false">
      <c r="A52" s="8" t="s">
        <v>144</v>
      </c>
      <c r="B52" s="9" t="n">
        <v>3874</v>
      </c>
      <c r="C52" s="9" t="s">
        <v>145</v>
      </c>
      <c r="D52" s="9" t="s">
        <v>35</v>
      </c>
      <c r="E52" s="9" t="n">
        <v>60</v>
      </c>
      <c r="F52" s="9" t="s">
        <v>29</v>
      </c>
      <c r="G52" s="9" t="s">
        <v>30</v>
      </c>
      <c r="H52" s="9" t="s">
        <v>31</v>
      </c>
      <c r="I52" s="9" t="s">
        <v>31</v>
      </c>
      <c r="J52" s="9" t="s">
        <v>31</v>
      </c>
      <c r="K52" s="9" t="s">
        <v>31</v>
      </c>
      <c r="L52" s="9" t="s">
        <v>31</v>
      </c>
      <c r="M52" s="9" t="n">
        <v>2.6</v>
      </c>
      <c r="N52" s="10" t="n">
        <v>183.2</v>
      </c>
      <c r="O52" s="0" t="n">
        <v>6696863</v>
      </c>
      <c r="P52" s="0" t="n">
        <v>53</v>
      </c>
      <c r="Q52" s="0" t="n">
        <v>52</v>
      </c>
      <c r="R52" s="0" t="n">
        <v>5413070</v>
      </c>
      <c r="S52" s="0" t="n">
        <v>53</v>
      </c>
      <c r="T52" s="0" t="n">
        <v>53</v>
      </c>
      <c r="U52" s="1" t="n">
        <f aca="false">(O52-R52)/O52</f>
        <v>0.191700651484135</v>
      </c>
      <c r="V52" s="0" t="n">
        <v>3752716</v>
      </c>
      <c r="W52" s="1" t="n">
        <f aca="false">V52/R52</f>
        <v>0.693269438599538</v>
      </c>
      <c r="X52" s="0" t="n">
        <v>595207</v>
      </c>
      <c r="Y52" s="1" t="n">
        <v>0.1586069929</v>
      </c>
      <c r="Z52" s="0" t="s">
        <v>55</v>
      </c>
    </row>
    <row r="53" customFormat="false" ht="15" hidden="false" customHeight="false" outlineLevel="0" collapsed="false">
      <c r="A53" s="8" t="s">
        <v>146</v>
      </c>
      <c r="B53" s="9" t="n">
        <v>3566</v>
      </c>
      <c r="C53" s="9" t="s">
        <v>147</v>
      </c>
      <c r="D53" s="9" t="s">
        <v>35</v>
      </c>
      <c r="E53" s="9" t="n">
        <v>90</v>
      </c>
      <c r="F53" s="9" t="s">
        <v>36</v>
      </c>
      <c r="G53" s="9" t="s">
        <v>40</v>
      </c>
      <c r="H53" s="9" t="s">
        <v>31</v>
      </c>
      <c r="I53" s="9" t="n">
        <v>2</v>
      </c>
      <c r="J53" s="9" t="s">
        <v>31</v>
      </c>
      <c r="K53" s="9" t="s">
        <v>31</v>
      </c>
      <c r="L53" s="9" t="s">
        <v>31</v>
      </c>
      <c r="M53" s="9" t="n">
        <v>2.9</v>
      </c>
      <c r="N53" s="10" t="n">
        <v>214.8</v>
      </c>
      <c r="O53" s="0" t="n">
        <v>6769734</v>
      </c>
      <c r="P53" s="0" t="n">
        <v>52</v>
      </c>
      <c r="Q53" s="0" t="n">
        <v>51</v>
      </c>
      <c r="R53" s="0" t="n">
        <v>4937681</v>
      </c>
      <c r="S53" s="0" t="n">
        <v>52</v>
      </c>
      <c r="T53" s="0" t="n">
        <v>52</v>
      </c>
      <c r="U53" s="1" t="n">
        <f aca="false">(O53-R53)/O53</f>
        <v>0.27062407474208</v>
      </c>
      <c r="V53" s="0" t="n">
        <v>3802775</v>
      </c>
      <c r="W53" s="1" t="n">
        <f aca="false">V53/R53</f>
        <v>0.770154045998516</v>
      </c>
      <c r="X53" s="0" t="n">
        <v>645740</v>
      </c>
      <c r="Y53" s="1" t="n">
        <v>0.1698075747</v>
      </c>
      <c r="Z53" s="0" t="s">
        <v>55</v>
      </c>
    </row>
    <row r="54" customFormat="false" ht="15" hidden="false" customHeight="false" outlineLevel="0" collapsed="false">
      <c r="A54" s="8" t="s">
        <v>148</v>
      </c>
      <c r="B54" s="9" t="n">
        <v>2635</v>
      </c>
      <c r="C54" s="9" t="s">
        <v>149</v>
      </c>
      <c r="D54" s="9" t="s">
        <v>35</v>
      </c>
      <c r="E54" s="9" t="n">
        <v>60</v>
      </c>
      <c r="F54" s="9" t="s">
        <v>36</v>
      </c>
      <c r="G54" s="9" t="s">
        <v>40</v>
      </c>
      <c r="H54" s="9" t="s">
        <v>31</v>
      </c>
      <c r="I54" s="9" t="n">
        <v>1</v>
      </c>
      <c r="J54" s="9" t="n">
        <v>176</v>
      </c>
      <c r="K54" s="9" t="n">
        <v>109</v>
      </c>
      <c r="L54" s="9" t="n">
        <v>35.18853306</v>
      </c>
      <c r="M54" s="9" t="n">
        <v>2.6</v>
      </c>
      <c r="N54" s="10" t="n">
        <v>209.2</v>
      </c>
      <c r="O54" s="0" t="n">
        <v>6841887</v>
      </c>
      <c r="P54" s="0" t="n">
        <v>52</v>
      </c>
      <c r="Q54" s="0" t="n">
        <v>51</v>
      </c>
      <c r="R54" s="0" t="n">
        <v>5757234</v>
      </c>
      <c r="S54" s="0" t="n">
        <v>51</v>
      </c>
      <c r="T54" s="0" t="n">
        <v>52</v>
      </c>
      <c r="U54" s="1" t="n">
        <f aca="false">(O54-R54)/O54</f>
        <v>0.158531264839656</v>
      </c>
      <c r="V54" s="0" t="n">
        <v>4280689</v>
      </c>
      <c r="W54" s="1" t="n">
        <f aca="false">V54/R54</f>
        <v>0.743532223981169</v>
      </c>
      <c r="X54" s="0" t="n">
        <v>1496990</v>
      </c>
      <c r="Y54" s="1" t="n">
        <v>0.3497077223</v>
      </c>
      <c r="Z54" s="0" t="s">
        <v>55</v>
      </c>
    </row>
    <row r="55" customFormat="false" ht="15" hidden="false" customHeight="false" outlineLevel="0" collapsed="false">
      <c r="A55" s="8" t="s">
        <v>150</v>
      </c>
      <c r="B55" s="9" t="n">
        <v>1178</v>
      </c>
      <c r="C55" s="9" t="s">
        <v>151</v>
      </c>
      <c r="D55" s="9" t="s">
        <v>35</v>
      </c>
      <c r="E55" s="9" t="n">
        <v>83</v>
      </c>
      <c r="F55" s="9" t="s">
        <v>29</v>
      </c>
      <c r="G55" s="9" t="s">
        <v>48</v>
      </c>
      <c r="H55" s="9" t="s">
        <v>41</v>
      </c>
      <c r="I55" s="9" t="n">
        <v>2</v>
      </c>
      <c r="J55" s="9" t="n">
        <v>163</v>
      </c>
      <c r="K55" s="9" t="n">
        <v>53</v>
      </c>
      <c r="L55" s="9" t="n">
        <v>19.94805977</v>
      </c>
      <c r="M55" s="9" t="n">
        <v>2.5</v>
      </c>
      <c r="N55" s="10" t="n">
        <v>170.7</v>
      </c>
      <c r="O55" s="0" t="n">
        <v>6884801</v>
      </c>
      <c r="P55" s="0" t="n">
        <v>53</v>
      </c>
      <c r="Q55" s="0" t="n">
        <v>52</v>
      </c>
      <c r="R55" s="0" t="n">
        <v>5687489</v>
      </c>
      <c r="S55" s="0" t="n">
        <v>52</v>
      </c>
      <c r="T55" s="0" t="n">
        <v>53</v>
      </c>
      <c r="U55" s="1" t="n">
        <f aca="false">(O55-R55)/O55</f>
        <v>0.173906551547387</v>
      </c>
      <c r="V55" s="0" t="n">
        <v>3470315</v>
      </c>
      <c r="W55" s="1" t="n">
        <f aca="false">V55/R55</f>
        <v>0.610166454827429</v>
      </c>
      <c r="X55" s="0" t="n">
        <v>465389</v>
      </c>
      <c r="Y55" s="1" t="n">
        <v>0.1341056936</v>
      </c>
      <c r="Z55" s="0" t="s">
        <v>55</v>
      </c>
    </row>
    <row r="56" customFormat="false" ht="15" hidden="false" customHeight="false" outlineLevel="0" collapsed="false">
      <c r="A56" s="8" t="s">
        <v>152</v>
      </c>
      <c r="B56" s="9" t="n">
        <v>1340</v>
      </c>
      <c r="C56" s="9" t="s">
        <v>153</v>
      </c>
      <c r="D56" s="9" t="s">
        <v>28</v>
      </c>
      <c r="E56" s="9" t="n">
        <v>73</v>
      </c>
      <c r="F56" s="9" t="s">
        <v>29</v>
      </c>
      <c r="G56" s="9" t="s">
        <v>48</v>
      </c>
      <c r="H56" s="9" t="s">
        <v>31</v>
      </c>
      <c r="I56" s="9" t="n">
        <v>3</v>
      </c>
      <c r="J56" s="9" t="n">
        <v>150</v>
      </c>
      <c r="K56" s="9" t="n">
        <v>73</v>
      </c>
      <c r="L56" s="9" t="n">
        <v>32.44444444</v>
      </c>
      <c r="M56" s="9" t="n">
        <v>4.1</v>
      </c>
      <c r="N56" s="10" t="n">
        <v>199.8</v>
      </c>
      <c r="O56" s="0" t="n">
        <v>7046151</v>
      </c>
      <c r="P56" s="0" t="n">
        <v>51</v>
      </c>
      <c r="Q56" s="0" t="n">
        <v>50</v>
      </c>
      <c r="R56" s="0" t="n">
        <v>5933130</v>
      </c>
      <c r="S56" s="0" t="n">
        <v>49</v>
      </c>
      <c r="T56" s="0" t="n">
        <v>49</v>
      </c>
      <c r="U56" s="1" t="n">
        <f aca="false">(O56-R56)/O56</f>
        <v>0.157961559438621</v>
      </c>
      <c r="V56" s="0" t="n">
        <v>4472486</v>
      </c>
      <c r="W56" s="1" t="n">
        <f aca="false">V56/R56</f>
        <v>0.7538156082877</v>
      </c>
      <c r="X56" s="0" t="n">
        <v>1560979</v>
      </c>
      <c r="Y56" s="1" t="n">
        <v>0.349018197</v>
      </c>
      <c r="Z56" s="0" t="s">
        <v>55</v>
      </c>
    </row>
    <row r="57" customFormat="false" ht="15" hidden="false" customHeight="false" outlineLevel="0" collapsed="false">
      <c r="A57" s="8" t="s">
        <v>154</v>
      </c>
      <c r="B57" s="9" t="n">
        <v>1619</v>
      </c>
      <c r="C57" s="9" t="s">
        <v>155</v>
      </c>
      <c r="D57" s="9" t="s">
        <v>28</v>
      </c>
      <c r="E57" s="9" t="n">
        <v>69</v>
      </c>
      <c r="F57" s="9" t="s">
        <v>36</v>
      </c>
      <c r="G57" s="9" t="s">
        <v>51</v>
      </c>
      <c r="H57" s="9" t="s">
        <v>31</v>
      </c>
      <c r="I57" s="9" t="n">
        <v>2</v>
      </c>
      <c r="J57" s="9" t="s">
        <v>31</v>
      </c>
      <c r="K57" s="9" t="s">
        <v>31</v>
      </c>
      <c r="L57" s="9" t="s">
        <v>31</v>
      </c>
      <c r="M57" s="9" t="n">
        <v>3.3</v>
      </c>
      <c r="N57" s="10" t="n">
        <v>200.5</v>
      </c>
      <c r="O57" s="0" t="n">
        <v>7078809</v>
      </c>
      <c r="P57" s="0" t="n">
        <v>51</v>
      </c>
      <c r="Q57" s="0" t="n">
        <v>50</v>
      </c>
      <c r="R57" s="0" t="n">
        <v>5996690</v>
      </c>
      <c r="S57" s="0" t="n">
        <v>50</v>
      </c>
      <c r="T57" s="0" t="n">
        <v>50</v>
      </c>
      <c r="U57" s="1" t="n">
        <f aca="false">(O57-R57)/O57</f>
        <v>0.152867382069498</v>
      </c>
      <c r="V57" s="0" t="n">
        <v>4662270</v>
      </c>
      <c r="W57" s="1" t="n">
        <f aca="false">V57/R57</f>
        <v>0.777473906438385</v>
      </c>
      <c r="X57" s="0" t="n">
        <v>1700937</v>
      </c>
      <c r="Y57" s="1" t="n">
        <v>0.3648302222</v>
      </c>
      <c r="Z57" s="0" t="s">
        <v>55</v>
      </c>
    </row>
    <row r="58" customFormat="false" ht="15" hidden="false" customHeight="false" outlineLevel="0" collapsed="false">
      <c r="A58" s="8" t="s">
        <v>156</v>
      </c>
      <c r="B58" s="9" t="n">
        <v>4771</v>
      </c>
      <c r="C58" s="9" t="s">
        <v>157</v>
      </c>
      <c r="D58" s="9" t="s">
        <v>28</v>
      </c>
      <c r="E58" s="9" t="n">
        <v>57</v>
      </c>
      <c r="F58" s="9" t="s">
        <v>36</v>
      </c>
      <c r="G58" s="9" t="s">
        <v>40</v>
      </c>
      <c r="H58" s="9" t="s">
        <v>31</v>
      </c>
      <c r="I58" s="9" t="n">
        <v>2</v>
      </c>
      <c r="J58" s="9" t="s">
        <v>31</v>
      </c>
      <c r="K58" s="9" t="s">
        <v>31</v>
      </c>
      <c r="L58" s="9" t="s">
        <v>31</v>
      </c>
      <c r="M58" s="9" t="n">
        <v>3.3</v>
      </c>
      <c r="N58" s="10" t="n">
        <v>198.7</v>
      </c>
      <c r="O58" s="0" t="n">
        <v>7199084</v>
      </c>
      <c r="P58" s="0" t="n">
        <v>52</v>
      </c>
      <c r="Q58" s="0" t="n">
        <v>52</v>
      </c>
      <c r="R58" s="0" t="n">
        <v>5781289</v>
      </c>
      <c r="S58" s="0" t="n">
        <v>52</v>
      </c>
      <c r="T58" s="0" t="n">
        <v>52</v>
      </c>
      <c r="U58" s="1" t="n">
        <f aca="false">(O58-R58)/O58</f>
        <v>0.196941027497387</v>
      </c>
      <c r="V58" s="0" t="n">
        <v>4138985</v>
      </c>
      <c r="W58" s="1" t="n">
        <f aca="false">V58/R58</f>
        <v>0.715927710930901</v>
      </c>
      <c r="X58" s="0" t="n">
        <v>840883</v>
      </c>
      <c r="Y58" s="1" t="n">
        <v>0.2031616447</v>
      </c>
      <c r="Z58" s="0" t="s">
        <v>55</v>
      </c>
    </row>
    <row r="59" customFormat="false" ht="15" hidden="false" customHeight="false" outlineLevel="0" collapsed="false">
      <c r="A59" s="8" t="s">
        <v>158</v>
      </c>
      <c r="B59" s="9" t="n">
        <v>3792</v>
      </c>
      <c r="C59" s="9" t="s">
        <v>159</v>
      </c>
      <c r="D59" s="9" t="s">
        <v>28</v>
      </c>
      <c r="E59" s="9" t="n">
        <v>87</v>
      </c>
      <c r="F59" s="9" t="s">
        <v>29</v>
      </c>
      <c r="G59" s="9" t="s">
        <v>40</v>
      </c>
      <c r="H59" s="9" t="s">
        <v>31</v>
      </c>
      <c r="I59" s="9" t="n">
        <v>3</v>
      </c>
      <c r="J59" s="9" t="s">
        <v>31</v>
      </c>
      <c r="K59" s="9" t="s">
        <v>31</v>
      </c>
      <c r="L59" s="9" t="s">
        <v>31</v>
      </c>
      <c r="M59" s="9" t="n">
        <v>3.3</v>
      </c>
      <c r="N59" s="10" t="n">
        <v>182.1</v>
      </c>
      <c r="O59" s="0" t="n">
        <v>7253921</v>
      </c>
      <c r="P59" s="0" t="n">
        <v>51</v>
      </c>
      <c r="Q59" s="0" t="n">
        <v>51</v>
      </c>
      <c r="R59" s="0" t="n">
        <v>6490854</v>
      </c>
      <c r="S59" s="0" t="n">
        <v>50</v>
      </c>
      <c r="T59" s="0" t="n">
        <v>51</v>
      </c>
      <c r="U59" s="1" t="n">
        <f aca="false">(O59-R59)/O59</f>
        <v>0.105193729019106</v>
      </c>
      <c r="V59" s="0" t="n">
        <v>5212672</v>
      </c>
      <c r="W59" s="1" t="n">
        <f aca="false">V59/R59</f>
        <v>0.803079533140015</v>
      </c>
      <c r="X59" s="0" t="n">
        <v>1179612</v>
      </c>
      <c r="Y59" s="1" t="n">
        <v>0.2262969932</v>
      </c>
      <c r="Z59" s="0" t="s">
        <v>55</v>
      </c>
    </row>
    <row r="60" customFormat="false" ht="15" hidden="false" customHeight="false" outlineLevel="0" collapsed="false">
      <c r="A60" s="8" t="s">
        <v>160</v>
      </c>
      <c r="B60" s="9" t="n">
        <v>1343</v>
      </c>
      <c r="C60" s="9" t="s">
        <v>161</v>
      </c>
      <c r="D60" s="9" t="s">
        <v>35</v>
      </c>
      <c r="E60" s="9" t="n">
        <v>43</v>
      </c>
      <c r="F60" s="9" t="s">
        <v>36</v>
      </c>
      <c r="G60" s="9" t="s">
        <v>48</v>
      </c>
      <c r="H60" s="9" t="s">
        <v>41</v>
      </c>
      <c r="I60" s="9" t="n">
        <v>2</v>
      </c>
      <c r="J60" s="9" t="n">
        <v>175</v>
      </c>
      <c r="K60" s="9" t="n">
        <v>66</v>
      </c>
      <c r="L60" s="9" t="n">
        <v>21.55102041</v>
      </c>
      <c r="M60" s="9" t="n">
        <v>2.7</v>
      </c>
      <c r="N60" s="10" t="n">
        <v>105.4</v>
      </c>
      <c r="O60" s="0" t="n">
        <v>7257619</v>
      </c>
      <c r="P60" s="0" t="n">
        <v>54</v>
      </c>
      <c r="Q60" s="0" t="n">
        <v>53</v>
      </c>
      <c r="R60" s="0" t="n">
        <v>6888345</v>
      </c>
      <c r="S60" s="0" t="n">
        <v>55</v>
      </c>
      <c r="T60" s="0" t="n">
        <v>55</v>
      </c>
      <c r="U60" s="1" t="n">
        <f aca="false">(O60-R60)/O60</f>
        <v>0.0508808742922438</v>
      </c>
      <c r="V60" s="0" t="n">
        <v>5164835</v>
      </c>
      <c r="W60" s="1" t="n">
        <f aca="false">V60/R60</f>
        <v>0.749793310294418</v>
      </c>
      <c r="X60" s="0" t="n">
        <v>788777</v>
      </c>
      <c r="Y60" s="1" t="n">
        <v>0.1527206581</v>
      </c>
      <c r="Z60" s="0" t="s">
        <v>55</v>
      </c>
    </row>
    <row r="61" customFormat="false" ht="15" hidden="false" customHeight="false" outlineLevel="0" collapsed="false">
      <c r="A61" s="8" t="s">
        <v>162</v>
      </c>
      <c r="B61" s="9" t="n">
        <v>12423</v>
      </c>
      <c r="C61" s="9" t="s">
        <v>163</v>
      </c>
      <c r="D61" s="9" t="s">
        <v>35</v>
      </c>
      <c r="E61" s="9" t="n">
        <v>73</v>
      </c>
      <c r="F61" s="9" t="s">
        <v>29</v>
      </c>
      <c r="G61" s="9" t="s">
        <v>82</v>
      </c>
      <c r="H61" s="9" t="s">
        <v>31</v>
      </c>
      <c r="I61" s="9" t="n">
        <v>2</v>
      </c>
      <c r="J61" s="9" t="s">
        <v>31</v>
      </c>
      <c r="K61" s="9" t="s">
        <v>31</v>
      </c>
      <c r="L61" s="9" t="s">
        <v>31</v>
      </c>
      <c r="M61" s="9" t="n">
        <v>2.7</v>
      </c>
      <c r="N61" s="10" t="n">
        <v>190.4</v>
      </c>
      <c r="O61" s="0" t="n">
        <v>7287643</v>
      </c>
      <c r="P61" s="0" t="n">
        <v>52</v>
      </c>
      <c r="Q61" s="0" t="n">
        <v>51</v>
      </c>
      <c r="R61" s="0" t="n">
        <v>5758792</v>
      </c>
      <c r="S61" s="0" t="n">
        <v>51</v>
      </c>
      <c r="T61" s="0" t="n">
        <v>52</v>
      </c>
      <c r="U61" s="1" t="n">
        <f aca="false">(O61-R61)/O61</f>
        <v>0.209786758215242</v>
      </c>
      <c r="V61" s="0" t="n">
        <v>4288112</v>
      </c>
      <c r="W61" s="1" t="n">
        <f aca="false">V61/R61</f>
        <v>0.74462005226096</v>
      </c>
      <c r="X61" s="0" t="n">
        <v>1173888</v>
      </c>
      <c r="Y61" s="1" t="n">
        <v>0.2737540437</v>
      </c>
      <c r="Z61" s="0" t="s">
        <v>55</v>
      </c>
    </row>
    <row r="62" customFormat="false" ht="15" hidden="false" customHeight="false" outlineLevel="0" collapsed="false">
      <c r="A62" s="8" t="s">
        <v>164</v>
      </c>
      <c r="B62" s="9" t="n">
        <v>1619</v>
      </c>
      <c r="C62" s="9" t="s">
        <v>165</v>
      </c>
      <c r="D62" s="9" t="s">
        <v>35</v>
      </c>
      <c r="E62" s="9" t="n">
        <v>69</v>
      </c>
      <c r="F62" s="9" t="s">
        <v>36</v>
      </c>
      <c r="G62" s="9" t="s">
        <v>51</v>
      </c>
      <c r="H62" s="9" t="s">
        <v>31</v>
      </c>
      <c r="I62" s="9" t="n">
        <v>2</v>
      </c>
      <c r="J62" s="9" t="s">
        <v>31</v>
      </c>
      <c r="K62" s="9" t="s">
        <v>31</v>
      </c>
      <c r="L62" s="9" t="s">
        <v>31</v>
      </c>
      <c r="M62" s="9" t="n">
        <v>2.9</v>
      </c>
      <c r="N62" s="10" t="n">
        <v>182.3</v>
      </c>
      <c r="O62" s="0" t="n">
        <v>7562768</v>
      </c>
      <c r="P62" s="0" t="n">
        <v>53</v>
      </c>
      <c r="Q62" s="0" t="n">
        <v>52</v>
      </c>
      <c r="R62" s="0" t="n">
        <v>6411086</v>
      </c>
      <c r="S62" s="0" t="n">
        <v>53</v>
      </c>
      <c r="T62" s="0" t="n">
        <v>53</v>
      </c>
      <c r="U62" s="1" t="n">
        <f aca="false">(O62-R62)/O62</f>
        <v>0.15228313231346</v>
      </c>
      <c r="V62" s="0" t="n">
        <v>4999322</v>
      </c>
      <c r="W62" s="1" t="n">
        <f aca="false">V62/R62</f>
        <v>0.779793314268441</v>
      </c>
      <c r="X62" s="0" t="n">
        <v>1278892</v>
      </c>
      <c r="Y62" s="1" t="n">
        <v>0.2558130883</v>
      </c>
      <c r="Z62" s="0" t="s">
        <v>55</v>
      </c>
    </row>
    <row r="63" customFormat="false" ht="15" hidden="false" customHeight="false" outlineLevel="0" collapsed="false">
      <c r="A63" s="8" t="s">
        <v>166</v>
      </c>
      <c r="B63" s="9" t="n">
        <v>6470</v>
      </c>
      <c r="C63" s="9" t="s">
        <v>167</v>
      </c>
      <c r="D63" s="9" t="s">
        <v>28</v>
      </c>
      <c r="E63" s="9" t="n">
        <v>51</v>
      </c>
      <c r="F63" s="9" t="s">
        <v>29</v>
      </c>
      <c r="G63" s="9" t="s">
        <v>40</v>
      </c>
      <c r="H63" s="9" t="s">
        <v>31</v>
      </c>
      <c r="I63" s="9" t="n">
        <v>3</v>
      </c>
      <c r="J63" s="9" t="n">
        <v>178</v>
      </c>
      <c r="K63" s="9" t="n">
        <v>65</v>
      </c>
      <c r="L63" s="9" t="n">
        <v>20.51508648</v>
      </c>
      <c r="M63" s="9" t="n">
        <v>3.5</v>
      </c>
      <c r="N63" s="10" t="n">
        <v>161</v>
      </c>
      <c r="O63" s="0" t="n">
        <v>7963441</v>
      </c>
      <c r="P63" s="0" t="n">
        <v>51</v>
      </c>
      <c r="Q63" s="0" t="n">
        <v>50</v>
      </c>
      <c r="R63" s="0" t="n">
        <v>5793293</v>
      </c>
      <c r="S63" s="0" t="n">
        <v>48</v>
      </c>
      <c r="T63" s="0" t="n">
        <v>48</v>
      </c>
      <c r="U63" s="1" t="n">
        <f aca="false">(O63-R63)/O63</f>
        <v>0.272513854249689</v>
      </c>
      <c r="V63" s="0" t="n">
        <v>4861040</v>
      </c>
      <c r="W63" s="1" t="n">
        <f aca="false">V63/R63</f>
        <v>0.839080640319763</v>
      </c>
      <c r="X63" s="0" t="n">
        <v>2570764</v>
      </c>
      <c r="Y63" s="1" t="n">
        <v>0.5288506163</v>
      </c>
      <c r="Z63" s="0" t="s">
        <v>55</v>
      </c>
    </row>
    <row r="64" customFormat="false" ht="15" hidden="false" customHeight="false" outlineLevel="0" collapsed="false">
      <c r="A64" s="8" t="s">
        <v>168</v>
      </c>
      <c r="B64" s="9" t="n">
        <v>5741</v>
      </c>
      <c r="C64" s="9" t="s">
        <v>169</v>
      </c>
      <c r="D64" s="9" t="s">
        <v>28</v>
      </c>
      <c r="E64" s="9" t="n">
        <v>83</v>
      </c>
      <c r="F64" s="9" t="s">
        <v>29</v>
      </c>
      <c r="G64" s="9" t="s">
        <v>37</v>
      </c>
      <c r="H64" s="9" t="s">
        <v>31</v>
      </c>
      <c r="I64" s="9" t="n">
        <v>4</v>
      </c>
      <c r="J64" s="9" t="s">
        <v>31</v>
      </c>
      <c r="K64" s="9" t="s">
        <v>31</v>
      </c>
      <c r="L64" s="9" t="s">
        <v>31</v>
      </c>
      <c r="M64" s="9" t="n">
        <v>3.2</v>
      </c>
      <c r="N64" s="10" t="n">
        <v>178.9</v>
      </c>
      <c r="O64" s="0" t="n">
        <v>7996041</v>
      </c>
      <c r="P64" s="0" t="n">
        <v>53</v>
      </c>
      <c r="Q64" s="0" t="n">
        <v>52</v>
      </c>
      <c r="R64" s="0" t="n">
        <v>7687754</v>
      </c>
      <c r="S64" s="0" t="n">
        <v>53</v>
      </c>
      <c r="T64" s="0" t="n">
        <v>53</v>
      </c>
      <c r="U64" s="1" t="n">
        <f aca="false">(O64-R64)/O64</f>
        <v>0.0385549548832979</v>
      </c>
      <c r="V64" s="0" t="n">
        <v>5943102</v>
      </c>
      <c r="W64" s="1" t="n">
        <f aca="false">V64/R64</f>
        <v>0.773060896589563</v>
      </c>
      <c r="X64" s="0" t="n">
        <v>548677</v>
      </c>
      <c r="Y64" s="1" t="n">
        <v>0.0923216529</v>
      </c>
      <c r="Z64" s="0" t="s">
        <v>55</v>
      </c>
    </row>
    <row r="65" customFormat="false" ht="15" hidden="false" customHeight="false" outlineLevel="0" collapsed="false">
      <c r="A65" s="8" t="s">
        <v>170</v>
      </c>
      <c r="B65" s="9" t="n">
        <v>6470</v>
      </c>
      <c r="C65" s="9" t="s">
        <v>171</v>
      </c>
      <c r="D65" s="9" t="s">
        <v>35</v>
      </c>
      <c r="E65" s="9" t="n">
        <v>51</v>
      </c>
      <c r="F65" s="9" t="s">
        <v>29</v>
      </c>
      <c r="G65" s="9" t="s">
        <v>40</v>
      </c>
      <c r="H65" s="9" t="s">
        <v>31</v>
      </c>
      <c r="I65" s="9" t="n">
        <v>3</v>
      </c>
      <c r="J65" s="9" t="n">
        <v>178</v>
      </c>
      <c r="K65" s="9" t="n">
        <v>65</v>
      </c>
      <c r="L65" s="9" t="n">
        <v>20.51508648</v>
      </c>
      <c r="M65" s="9" t="n">
        <v>3.4</v>
      </c>
      <c r="N65" s="10" t="n">
        <v>206.2</v>
      </c>
      <c r="O65" s="0" t="n">
        <v>8079587</v>
      </c>
      <c r="P65" s="0" t="n">
        <v>51</v>
      </c>
      <c r="Q65" s="0" t="n">
        <v>50</v>
      </c>
      <c r="R65" s="0" t="n">
        <v>5774805</v>
      </c>
      <c r="S65" s="0" t="n">
        <v>49</v>
      </c>
      <c r="T65" s="0" t="n">
        <v>49</v>
      </c>
      <c r="U65" s="1" t="n">
        <f aca="false">(O65-R65)/O65</f>
        <v>0.285259877763554</v>
      </c>
      <c r="V65" s="0" t="n">
        <v>5039563</v>
      </c>
      <c r="W65" s="1" t="n">
        <f aca="false">V65/R65</f>
        <v>0.872681068884577</v>
      </c>
      <c r="X65" s="0" t="n">
        <v>3042372</v>
      </c>
      <c r="Y65" s="1" t="n">
        <v>0.6036975825</v>
      </c>
      <c r="Z65" s="0" t="s">
        <v>55</v>
      </c>
    </row>
    <row r="66" customFormat="false" ht="15" hidden="false" customHeight="false" outlineLevel="0" collapsed="false">
      <c r="A66" s="8" t="s">
        <v>172</v>
      </c>
      <c r="B66" s="9" t="n">
        <v>1157</v>
      </c>
      <c r="C66" s="9" t="s">
        <v>173</v>
      </c>
      <c r="D66" s="9" t="s">
        <v>35</v>
      </c>
      <c r="E66" s="9" t="n">
        <v>78</v>
      </c>
      <c r="F66" s="9" t="s">
        <v>36</v>
      </c>
      <c r="G66" s="9" t="s">
        <v>51</v>
      </c>
      <c r="H66" s="9" t="s">
        <v>52</v>
      </c>
      <c r="I66" s="9" t="n">
        <v>4</v>
      </c>
      <c r="J66" s="9" t="n">
        <v>180</v>
      </c>
      <c r="K66" s="9" t="n">
        <v>68</v>
      </c>
      <c r="L66" s="9" t="n">
        <v>20.98765432</v>
      </c>
      <c r="M66" s="9" t="n">
        <v>2.6</v>
      </c>
      <c r="N66" s="10" t="n">
        <v>205</v>
      </c>
      <c r="O66" s="0" t="n">
        <v>8087666</v>
      </c>
      <c r="P66" s="0" t="n">
        <v>54</v>
      </c>
      <c r="Q66" s="0" t="n">
        <v>53</v>
      </c>
      <c r="R66" s="0" t="n">
        <v>7754597</v>
      </c>
      <c r="S66" s="0" t="n">
        <v>54</v>
      </c>
      <c r="T66" s="0" t="n">
        <v>54</v>
      </c>
      <c r="U66" s="1" t="n">
        <f aca="false">(O66-R66)/O66</f>
        <v>0.0411823386376243</v>
      </c>
      <c r="V66" s="0" t="n">
        <v>6087590</v>
      </c>
      <c r="W66" s="1" t="n">
        <f aca="false">V66/R66</f>
        <v>0.785029834561358</v>
      </c>
      <c r="X66" s="0" t="n">
        <v>743116</v>
      </c>
      <c r="Y66" s="1" t="n">
        <v>0.1220706388</v>
      </c>
      <c r="Z66" s="0" t="s">
        <v>55</v>
      </c>
    </row>
    <row r="67" customFormat="false" ht="15" hidden="false" customHeight="false" outlineLevel="0" collapsed="false">
      <c r="A67" s="8" t="s">
        <v>174</v>
      </c>
      <c r="B67" s="9" t="n">
        <v>2186</v>
      </c>
      <c r="C67" s="9" t="s">
        <v>175</v>
      </c>
      <c r="D67" s="9" t="s">
        <v>28</v>
      </c>
      <c r="E67" s="9" t="n">
        <v>56</v>
      </c>
      <c r="F67" s="9" t="s">
        <v>36</v>
      </c>
      <c r="G67" s="9" t="s">
        <v>135</v>
      </c>
      <c r="H67" s="9" t="s">
        <v>52</v>
      </c>
      <c r="I67" s="9" t="s">
        <v>31</v>
      </c>
      <c r="J67" s="9" t="n">
        <v>175</v>
      </c>
      <c r="K67" s="9" t="n">
        <v>71</v>
      </c>
      <c r="L67" s="9" t="n">
        <v>23.18367347</v>
      </c>
      <c r="M67" s="9" t="n">
        <v>2.6</v>
      </c>
      <c r="N67" s="10" t="n">
        <v>163.4</v>
      </c>
      <c r="O67" s="0" t="n">
        <v>8111806</v>
      </c>
      <c r="P67" s="0" t="n">
        <v>51</v>
      </c>
      <c r="Q67" s="0" t="n">
        <v>50</v>
      </c>
      <c r="R67" s="0" t="n">
        <v>7216022</v>
      </c>
      <c r="S67" s="0" t="n">
        <v>50</v>
      </c>
      <c r="T67" s="0" t="n">
        <v>50</v>
      </c>
      <c r="U67" s="1" t="n">
        <f aca="false">(O67-R67)/O67</f>
        <v>0.110429662642327</v>
      </c>
      <c r="V67" s="0" t="n">
        <v>5631679</v>
      </c>
      <c r="W67" s="1" t="n">
        <f aca="false">V67/R67</f>
        <v>0.780440941006</v>
      </c>
      <c r="X67" s="0" t="n">
        <v>1357913</v>
      </c>
      <c r="Y67" s="1" t="n">
        <v>0.2411204545</v>
      </c>
      <c r="Z67" s="0" t="s">
        <v>55</v>
      </c>
    </row>
    <row r="68" customFormat="false" ht="15" hidden="false" customHeight="false" outlineLevel="0" collapsed="false">
      <c r="A68" s="8" t="s">
        <v>176</v>
      </c>
      <c r="B68" s="9" t="n">
        <v>6645</v>
      </c>
      <c r="C68" s="9" t="s">
        <v>177</v>
      </c>
      <c r="D68" s="9" t="s">
        <v>28</v>
      </c>
      <c r="E68" s="9" t="n">
        <v>58</v>
      </c>
      <c r="F68" s="9" t="s">
        <v>36</v>
      </c>
      <c r="G68" s="9" t="s">
        <v>37</v>
      </c>
      <c r="H68" s="9" t="s">
        <v>52</v>
      </c>
      <c r="I68" s="9" t="n">
        <v>3</v>
      </c>
      <c r="J68" s="9" t="n">
        <v>180</v>
      </c>
      <c r="K68" s="9" t="n">
        <v>110</v>
      </c>
      <c r="L68" s="9" t="n">
        <v>33.95061728</v>
      </c>
      <c r="M68" s="9" t="n">
        <v>3.4</v>
      </c>
      <c r="N68" s="10" t="n">
        <v>190.3</v>
      </c>
      <c r="O68" s="0" t="n">
        <v>8121057</v>
      </c>
      <c r="P68" s="0" t="n">
        <v>51</v>
      </c>
      <c r="Q68" s="0" t="n">
        <v>50</v>
      </c>
      <c r="R68" s="0" t="n">
        <v>6702314</v>
      </c>
      <c r="S68" s="0" t="n">
        <v>50</v>
      </c>
      <c r="T68" s="0" t="n">
        <v>50</v>
      </c>
      <c r="U68" s="1" t="n">
        <f aca="false">(O68-R68)/O68</f>
        <v>0.174699303304976</v>
      </c>
      <c r="V68" s="0" t="n">
        <v>5770514</v>
      </c>
      <c r="W68" s="1" t="n">
        <f aca="false">V68/R68</f>
        <v>0.860973389190658</v>
      </c>
      <c r="X68" s="0" t="n">
        <v>2519962</v>
      </c>
      <c r="Y68" s="1" t="n">
        <v>0.4366962804</v>
      </c>
      <c r="Z68" s="0" t="s">
        <v>55</v>
      </c>
    </row>
    <row r="69" customFormat="false" ht="15" hidden="false" customHeight="false" outlineLevel="0" collapsed="false">
      <c r="A69" s="8" t="s">
        <v>178</v>
      </c>
      <c r="B69" s="9" t="n">
        <v>3566</v>
      </c>
      <c r="C69" s="9" t="s">
        <v>179</v>
      </c>
      <c r="D69" s="9" t="s">
        <v>28</v>
      </c>
      <c r="E69" s="9" t="n">
        <v>90</v>
      </c>
      <c r="F69" s="9" t="s">
        <v>36</v>
      </c>
      <c r="G69" s="9" t="s">
        <v>40</v>
      </c>
      <c r="H69" s="9" t="s">
        <v>31</v>
      </c>
      <c r="I69" s="9" t="n">
        <v>2</v>
      </c>
      <c r="J69" s="9" t="s">
        <v>31</v>
      </c>
      <c r="K69" s="9" t="s">
        <v>31</v>
      </c>
      <c r="L69" s="9" t="s">
        <v>31</v>
      </c>
      <c r="M69" s="9" t="n">
        <v>3.6</v>
      </c>
      <c r="N69" s="10" t="n">
        <v>189.9</v>
      </c>
      <c r="O69" s="0" t="n">
        <v>8205301</v>
      </c>
      <c r="P69" s="0" t="n">
        <v>50</v>
      </c>
      <c r="Q69" s="0" t="n">
        <v>49</v>
      </c>
      <c r="R69" s="0" t="n">
        <v>6475870</v>
      </c>
      <c r="S69" s="0" t="n">
        <v>48</v>
      </c>
      <c r="T69" s="0" t="n">
        <v>48</v>
      </c>
      <c r="U69" s="1" t="n">
        <f aca="false">(O69-R69)/O69</f>
        <v>0.21076996444128</v>
      </c>
      <c r="V69" s="0" t="n">
        <v>5178305</v>
      </c>
      <c r="W69" s="1" t="n">
        <f aca="false">V69/R69</f>
        <v>0.799630783199786</v>
      </c>
      <c r="X69" s="0" t="n">
        <v>1475669</v>
      </c>
      <c r="Y69" s="1" t="n">
        <v>0.2849714337</v>
      </c>
      <c r="Z69" s="0" t="s">
        <v>55</v>
      </c>
    </row>
    <row r="70" customFormat="false" ht="15" hidden="false" customHeight="false" outlineLevel="0" collapsed="false">
      <c r="A70" s="8" t="s">
        <v>180</v>
      </c>
      <c r="B70" s="9" t="n">
        <v>5691</v>
      </c>
      <c r="C70" s="9" t="s">
        <v>181</v>
      </c>
      <c r="D70" s="9" t="s">
        <v>35</v>
      </c>
      <c r="E70" s="9" t="n">
        <v>56</v>
      </c>
      <c r="F70" s="9" t="s">
        <v>29</v>
      </c>
      <c r="G70" s="9" t="s">
        <v>40</v>
      </c>
      <c r="H70" s="9" t="s">
        <v>31</v>
      </c>
      <c r="I70" s="9" t="n">
        <v>1</v>
      </c>
      <c r="J70" s="9" t="s">
        <v>31</v>
      </c>
      <c r="K70" s="9" t="s">
        <v>31</v>
      </c>
      <c r="L70" s="9" t="s">
        <v>31</v>
      </c>
      <c r="M70" s="9" t="n">
        <v>3.2</v>
      </c>
      <c r="N70" s="10" t="n">
        <v>207.8</v>
      </c>
      <c r="O70" s="0" t="n">
        <v>8344924</v>
      </c>
      <c r="P70" s="0" t="n">
        <v>52</v>
      </c>
      <c r="Q70" s="0" t="n">
        <v>51</v>
      </c>
      <c r="R70" s="0" t="n">
        <v>5905587</v>
      </c>
      <c r="S70" s="0" t="n">
        <v>51</v>
      </c>
      <c r="T70" s="0" t="n">
        <v>51</v>
      </c>
      <c r="U70" s="1" t="n">
        <f aca="false">(O70-R70)/O70</f>
        <v>0.292313866489377</v>
      </c>
      <c r="V70" s="0" t="n">
        <v>4514498</v>
      </c>
      <c r="W70" s="1" t="n">
        <f aca="false">V70/R70</f>
        <v>0.764445261749594</v>
      </c>
      <c r="X70" s="0" t="n">
        <v>1498775</v>
      </c>
      <c r="Y70" s="1" t="n">
        <v>0.3319915082</v>
      </c>
      <c r="Z70" s="0" t="s">
        <v>55</v>
      </c>
    </row>
    <row r="71" customFormat="false" ht="15" hidden="false" customHeight="false" outlineLevel="0" collapsed="false">
      <c r="A71" s="8" t="s">
        <v>182</v>
      </c>
      <c r="B71" s="9" t="n">
        <v>1340</v>
      </c>
      <c r="C71" s="9" t="s">
        <v>183</v>
      </c>
      <c r="D71" s="9" t="s">
        <v>35</v>
      </c>
      <c r="E71" s="9" t="n">
        <v>73</v>
      </c>
      <c r="F71" s="9" t="s">
        <v>29</v>
      </c>
      <c r="G71" s="9" t="s">
        <v>48</v>
      </c>
      <c r="H71" s="9" t="s">
        <v>31</v>
      </c>
      <c r="I71" s="9" t="n">
        <v>3</v>
      </c>
      <c r="J71" s="9" t="n">
        <v>150</v>
      </c>
      <c r="K71" s="9" t="n">
        <v>73</v>
      </c>
      <c r="L71" s="9" t="n">
        <v>32.44444444</v>
      </c>
      <c r="M71" s="9" t="n">
        <v>2.8</v>
      </c>
      <c r="N71" s="10" t="n">
        <v>179.7</v>
      </c>
      <c r="O71" s="0" t="n">
        <v>8390510</v>
      </c>
      <c r="P71" s="0" t="n">
        <v>53</v>
      </c>
      <c r="Q71" s="0" t="n">
        <v>52</v>
      </c>
      <c r="R71" s="0" t="n">
        <v>6760828</v>
      </c>
      <c r="S71" s="0" t="n">
        <v>53</v>
      </c>
      <c r="T71" s="0" t="n">
        <v>53</v>
      </c>
      <c r="U71" s="1" t="n">
        <f aca="false">(O71-R71)/O71</f>
        <v>0.19422919464967</v>
      </c>
      <c r="V71" s="0" t="n">
        <v>4771041</v>
      </c>
      <c r="W71" s="1" t="n">
        <f aca="false">V71/R71</f>
        <v>0.705688859411895</v>
      </c>
      <c r="X71" s="0" t="n">
        <v>1357073</v>
      </c>
      <c r="Y71" s="1" t="n">
        <v>0.2844396013</v>
      </c>
      <c r="Z71" s="0" t="s">
        <v>55</v>
      </c>
    </row>
    <row r="72" customFormat="false" ht="15" hidden="false" customHeight="false" outlineLevel="0" collapsed="false">
      <c r="A72" s="8" t="s">
        <v>184</v>
      </c>
      <c r="B72" s="9" t="n">
        <v>12372</v>
      </c>
      <c r="C72" s="9" t="s">
        <v>185</v>
      </c>
      <c r="D72" s="9" t="s">
        <v>28</v>
      </c>
      <c r="E72" s="9" t="n">
        <v>88</v>
      </c>
      <c r="F72" s="9" t="s">
        <v>29</v>
      </c>
      <c r="G72" s="9" t="s">
        <v>40</v>
      </c>
      <c r="H72" s="9" t="s">
        <v>31</v>
      </c>
      <c r="I72" s="9" t="n">
        <v>3</v>
      </c>
      <c r="J72" s="9" t="s">
        <v>31</v>
      </c>
      <c r="K72" s="9" t="s">
        <v>31</v>
      </c>
      <c r="L72" s="9" t="s">
        <v>31</v>
      </c>
      <c r="M72" s="9" t="n">
        <v>3.1</v>
      </c>
      <c r="N72" s="10" t="n">
        <v>188.6</v>
      </c>
      <c r="O72" s="0" t="n">
        <v>8786418</v>
      </c>
      <c r="P72" s="0" t="n">
        <v>53</v>
      </c>
      <c r="Q72" s="0" t="n">
        <v>52</v>
      </c>
      <c r="R72" s="0" t="n">
        <v>7232758</v>
      </c>
      <c r="S72" s="0" t="n">
        <v>53</v>
      </c>
      <c r="T72" s="0" t="n">
        <v>53</v>
      </c>
      <c r="U72" s="1" t="n">
        <f aca="false">(O72-R72)/O72</f>
        <v>0.176825186327352</v>
      </c>
      <c r="V72" s="0" t="n">
        <v>5592646</v>
      </c>
      <c r="W72" s="1" t="n">
        <f aca="false">V72/R72</f>
        <v>0.773238369097929</v>
      </c>
      <c r="X72" s="0" t="n">
        <v>845084</v>
      </c>
      <c r="Y72" s="1" t="n">
        <v>0.1511062921</v>
      </c>
      <c r="Z72" s="0" t="s">
        <v>55</v>
      </c>
    </row>
    <row r="73" customFormat="false" ht="15" hidden="false" customHeight="false" outlineLevel="0" collapsed="false">
      <c r="A73" s="8" t="s">
        <v>186</v>
      </c>
      <c r="B73" s="9" t="n">
        <v>1157</v>
      </c>
      <c r="C73" s="9" t="s">
        <v>187</v>
      </c>
      <c r="D73" s="9" t="s">
        <v>28</v>
      </c>
      <c r="E73" s="9" t="n">
        <v>78</v>
      </c>
      <c r="F73" s="9" t="s">
        <v>36</v>
      </c>
      <c r="G73" s="9" t="s">
        <v>51</v>
      </c>
      <c r="H73" s="9" t="s">
        <v>52</v>
      </c>
      <c r="I73" s="9" t="n">
        <v>4</v>
      </c>
      <c r="J73" s="9" t="n">
        <v>180</v>
      </c>
      <c r="K73" s="9" t="n">
        <v>68</v>
      </c>
      <c r="L73" s="9" t="n">
        <v>20.98765432</v>
      </c>
      <c r="M73" s="9" t="n">
        <v>2.6</v>
      </c>
      <c r="N73" s="10" t="n">
        <v>127.9</v>
      </c>
      <c r="O73" s="0" t="n">
        <v>8870794</v>
      </c>
      <c r="P73" s="0" t="n">
        <v>54</v>
      </c>
      <c r="Q73" s="0" t="n">
        <v>53</v>
      </c>
      <c r="R73" s="0" t="n">
        <v>8418659</v>
      </c>
      <c r="S73" s="0" t="n">
        <v>54</v>
      </c>
      <c r="T73" s="0" t="n">
        <v>54</v>
      </c>
      <c r="U73" s="1" t="n">
        <f aca="false">(O73-R73)/O73</f>
        <v>0.0509689437044756</v>
      </c>
      <c r="V73" s="0" t="n">
        <v>6194886</v>
      </c>
      <c r="W73" s="1" t="n">
        <f aca="false">V73/R73</f>
        <v>0.735851873796052</v>
      </c>
      <c r="X73" s="0" t="n">
        <v>397396</v>
      </c>
      <c r="Y73" s="1" t="n">
        <v>0.0641490416</v>
      </c>
      <c r="Z73" s="0" t="s">
        <v>55</v>
      </c>
    </row>
    <row r="74" customFormat="false" ht="15" hidden="false" customHeight="false" outlineLevel="0" collapsed="false">
      <c r="A74" s="8" t="s">
        <v>188</v>
      </c>
      <c r="B74" s="9" t="n">
        <v>1183</v>
      </c>
      <c r="C74" s="9" t="s">
        <v>189</v>
      </c>
      <c r="D74" s="9" t="s">
        <v>28</v>
      </c>
      <c r="E74" s="9" t="n">
        <v>66</v>
      </c>
      <c r="F74" s="9" t="s">
        <v>36</v>
      </c>
      <c r="G74" s="9" t="s">
        <v>51</v>
      </c>
      <c r="H74" s="9" t="s">
        <v>52</v>
      </c>
      <c r="I74" s="9" t="n">
        <v>4</v>
      </c>
      <c r="J74" s="9" t="n">
        <v>191</v>
      </c>
      <c r="K74" s="9" t="n">
        <v>98</v>
      </c>
      <c r="L74" s="9" t="n">
        <v>26.8632987</v>
      </c>
      <c r="M74" s="9" t="n">
        <v>2.6</v>
      </c>
      <c r="N74" s="10" t="n">
        <v>183.4</v>
      </c>
      <c r="O74" s="0" t="n">
        <v>9230226</v>
      </c>
      <c r="P74" s="0" t="n">
        <v>53</v>
      </c>
      <c r="Q74" s="0" t="n">
        <v>52</v>
      </c>
      <c r="R74" s="0" t="n">
        <v>8636071</v>
      </c>
      <c r="S74" s="0" t="n">
        <v>53</v>
      </c>
      <c r="T74" s="0" t="n">
        <v>53</v>
      </c>
      <c r="U74" s="1" t="n">
        <f aca="false">(O74-R74)/O74</f>
        <v>0.0643705798752923</v>
      </c>
      <c r="V74" s="0" t="n">
        <v>6387531</v>
      </c>
      <c r="W74" s="1" t="n">
        <f aca="false">V74/R74</f>
        <v>0.739633914542852</v>
      </c>
      <c r="X74" s="0" t="n">
        <v>859546</v>
      </c>
      <c r="Y74" s="1" t="n">
        <v>0.1345662354</v>
      </c>
      <c r="Z74" s="0" t="s">
        <v>55</v>
      </c>
    </row>
    <row r="75" customFormat="false" ht="15" hidden="false" customHeight="false" outlineLevel="0" collapsed="false">
      <c r="A75" s="8" t="s">
        <v>190</v>
      </c>
      <c r="B75" s="9" t="n">
        <v>12337</v>
      </c>
      <c r="C75" s="9" t="s">
        <v>191</v>
      </c>
      <c r="D75" s="9" t="s">
        <v>28</v>
      </c>
      <c r="E75" s="9" t="n">
        <v>76</v>
      </c>
      <c r="F75" s="9" t="s">
        <v>36</v>
      </c>
      <c r="G75" s="9" t="s">
        <v>51</v>
      </c>
      <c r="H75" s="9" t="s">
        <v>31</v>
      </c>
      <c r="I75" s="9" t="n">
        <v>3</v>
      </c>
      <c r="J75" s="9" t="s">
        <v>31</v>
      </c>
      <c r="K75" s="9" t="s">
        <v>31</v>
      </c>
      <c r="L75" s="9" t="s">
        <v>31</v>
      </c>
      <c r="M75" s="9" t="n">
        <v>2.8</v>
      </c>
      <c r="N75" s="10" t="n">
        <v>177.9</v>
      </c>
      <c r="O75" s="0" t="n">
        <v>9277175</v>
      </c>
      <c r="P75" s="0" t="n">
        <v>53</v>
      </c>
      <c r="Q75" s="0" t="n">
        <v>52</v>
      </c>
      <c r="R75" s="0" t="n">
        <v>7377259</v>
      </c>
      <c r="S75" s="0" t="n">
        <v>53</v>
      </c>
      <c r="T75" s="0" t="n">
        <v>53</v>
      </c>
      <c r="U75" s="1" t="n">
        <f aca="false">(O75-R75)/O75</f>
        <v>0.204794670791486</v>
      </c>
      <c r="V75" s="0" t="n">
        <v>5308849</v>
      </c>
      <c r="W75" s="1" t="n">
        <f aca="false">V75/R75</f>
        <v>0.719623507863829</v>
      </c>
      <c r="X75" s="0" t="n">
        <v>1897603</v>
      </c>
      <c r="Y75" s="1" t="n">
        <v>0.3574415094</v>
      </c>
      <c r="Z75" s="0" t="s">
        <v>55</v>
      </c>
    </row>
    <row r="76" customFormat="false" ht="15" hidden="false" customHeight="false" outlineLevel="0" collapsed="false">
      <c r="A76" s="8" t="s">
        <v>192</v>
      </c>
      <c r="B76" s="9" t="n">
        <v>1457</v>
      </c>
      <c r="C76" s="9" t="s">
        <v>193</v>
      </c>
      <c r="D76" s="9" t="s">
        <v>28</v>
      </c>
      <c r="E76" s="9" t="n">
        <v>76</v>
      </c>
      <c r="F76" s="9" t="s">
        <v>29</v>
      </c>
      <c r="G76" s="9" t="s">
        <v>48</v>
      </c>
      <c r="H76" s="9" t="s">
        <v>41</v>
      </c>
      <c r="I76" s="9" t="n">
        <v>4</v>
      </c>
      <c r="J76" s="9" t="n">
        <v>157</v>
      </c>
      <c r="K76" s="9" t="n">
        <v>59</v>
      </c>
      <c r="L76" s="9" t="n">
        <v>23.93606231</v>
      </c>
      <c r="M76" s="9" t="n">
        <v>2.7</v>
      </c>
      <c r="N76" s="10" t="n">
        <v>228.3</v>
      </c>
      <c r="O76" s="0" t="n">
        <v>9433249</v>
      </c>
      <c r="P76" s="0" t="n">
        <v>54</v>
      </c>
      <c r="Q76" s="0" t="n">
        <v>53</v>
      </c>
      <c r="R76" s="0" t="n">
        <v>8675273</v>
      </c>
      <c r="S76" s="0" t="n">
        <v>54</v>
      </c>
      <c r="T76" s="0" t="n">
        <v>54</v>
      </c>
      <c r="U76" s="1" t="n">
        <f aca="false">(O76-R76)/O76</f>
        <v>0.0803515310578572</v>
      </c>
      <c r="V76" s="0" t="n">
        <v>5716657</v>
      </c>
      <c r="W76" s="1" t="n">
        <f aca="false">V76/R76</f>
        <v>0.658959896708726</v>
      </c>
      <c r="X76" s="0" t="n">
        <v>153589</v>
      </c>
      <c r="Y76" s="1" t="n">
        <v>0.0268669259</v>
      </c>
      <c r="Z76" s="0" t="s">
        <v>55</v>
      </c>
    </row>
    <row r="77" customFormat="false" ht="15" hidden="false" customHeight="false" outlineLevel="0" collapsed="false">
      <c r="A77" s="8" t="s">
        <v>194</v>
      </c>
      <c r="B77" s="9" t="n">
        <v>4571</v>
      </c>
      <c r="C77" s="9" t="s">
        <v>195</v>
      </c>
      <c r="D77" s="9" t="s">
        <v>28</v>
      </c>
      <c r="E77" s="9" t="n">
        <v>73</v>
      </c>
      <c r="F77" s="9" t="s">
        <v>29</v>
      </c>
      <c r="G77" s="9" t="s">
        <v>37</v>
      </c>
      <c r="H77" s="9" t="s">
        <v>31</v>
      </c>
      <c r="I77" s="9" t="n">
        <v>2</v>
      </c>
      <c r="J77" s="9" t="s">
        <v>31</v>
      </c>
      <c r="K77" s="9" t="s">
        <v>31</v>
      </c>
      <c r="L77" s="9" t="s">
        <v>31</v>
      </c>
      <c r="M77" s="9" t="n">
        <v>2.8</v>
      </c>
      <c r="N77" s="10" t="n">
        <v>200.2</v>
      </c>
      <c r="O77" s="0" t="n">
        <v>9643967</v>
      </c>
      <c r="P77" s="0" t="n">
        <v>52</v>
      </c>
      <c r="Q77" s="0" t="n">
        <v>51</v>
      </c>
      <c r="R77" s="0" t="n">
        <v>8160316</v>
      </c>
      <c r="S77" s="0" t="n">
        <v>52</v>
      </c>
      <c r="T77" s="0" t="n">
        <v>52</v>
      </c>
      <c r="U77" s="1" t="n">
        <f aca="false">(O77-R77)/O77</f>
        <v>0.153842397013594</v>
      </c>
      <c r="V77" s="0" t="n">
        <v>6505485</v>
      </c>
      <c r="W77" s="1" t="n">
        <f aca="false">V77/R77</f>
        <v>0.79720993647795</v>
      </c>
      <c r="X77" s="0" t="n">
        <v>2315382</v>
      </c>
      <c r="Y77" s="1" t="n">
        <v>0.3559122802</v>
      </c>
      <c r="Z77" s="0" t="s">
        <v>55</v>
      </c>
    </row>
    <row r="78" customFormat="false" ht="15" hidden="false" customHeight="false" outlineLevel="0" collapsed="false">
      <c r="A78" s="8" t="s">
        <v>196</v>
      </c>
      <c r="B78" s="9" t="n">
        <v>5691</v>
      </c>
      <c r="C78" s="9" t="s">
        <v>197</v>
      </c>
      <c r="D78" s="9" t="s">
        <v>28</v>
      </c>
      <c r="E78" s="9" t="n">
        <v>56</v>
      </c>
      <c r="F78" s="9" t="s">
        <v>29</v>
      </c>
      <c r="G78" s="9" t="s">
        <v>40</v>
      </c>
      <c r="H78" s="9" t="s">
        <v>31</v>
      </c>
      <c r="I78" s="9" t="n">
        <v>1</v>
      </c>
      <c r="J78" s="9" t="s">
        <v>31</v>
      </c>
      <c r="K78" s="9" t="s">
        <v>31</v>
      </c>
      <c r="L78" s="9" t="s">
        <v>31</v>
      </c>
      <c r="M78" s="9" t="n">
        <v>3.4</v>
      </c>
      <c r="N78" s="10" t="n">
        <v>178.7</v>
      </c>
      <c r="O78" s="0" t="n">
        <v>9930928</v>
      </c>
      <c r="P78" s="0" t="n">
        <v>50</v>
      </c>
      <c r="Q78" s="0" t="n">
        <v>49</v>
      </c>
      <c r="R78" s="0" t="n">
        <v>7589363</v>
      </c>
      <c r="S78" s="0" t="n">
        <v>48</v>
      </c>
      <c r="T78" s="0" t="n">
        <v>48</v>
      </c>
      <c r="U78" s="1" t="n">
        <f aca="false">(O78-R78)/O78</f>
        <v>0.235785114945955</v>
      </c>
      <c r="V78" s="0" t="n">
        <v>6159330</v>
      </c>
      <c r="W78" s="1" t="n">
        <f aca="false">V78/R78</f>
        <v>0.811574041194235</v>
      </c>
      <c r="X78" s="0" t="n">
        <v>2307482</v>
      </c>
      <c r="Y78" s="1" t="n">
        <v>0.3746319811</v>
      </c>
      <c r="Z78" s="0" t="s">
        <v>55</v>
      </c>
    </row>
    <row r="79" customFormat="false" ht="15" hidden="false" customHeight="false" outlineLevel="0" collapsed="false">
      <c r="A79" s="8" t="s">
        <v>198</v>
      </c>
      <c r="B79" s="9" t="n">
        <v>1552</v>
      </c>
      <c r="C79" s="9" t="s">
        <v>199</v>
      </c>
      <c r="D79" s="9" t="s">
        <v>35</v>
      </c>
      <c r="E79" s="9" t="n">
        <v>57</v>
      </c>
      <c r="F79" s="9" t="s">
        <v>36</v>
      </c>
      <c r="G79" s="9" t="s">
        <v>40</v>
      </c>
      <c r="H79" s="9" t="s">
        <v>41</v>
      </c>
      <c r="I79" s="9" t="n">
        <v>4</v>
      </c>
      <c r="J79" s="9" t="n">
        <v>175</v>
      </c>
      <c r="K79" s="9" t="n">
        <v>61</v>
      </c>
      <c r="L79" s="9" t="n">
        <v>19.91836735</v>
      </c>
      <c r="M79" s="9" t="n">
        <v>2.8</v>
      </c>
      <c r="N79" s="10" t="n">
        <v>98.8</v>
      </c>
      <c r="O79" s="0" t="n">
        <v>9979252</v>
      </c>
      <c r="P79" s="0" t="n">
        <v>54</v>
      </c>
      <c r="Q79" s="0" t="n">
        <v>53</v>
      </c>
      <c r="R79" s="0" t="n">
        <v>7372326</v>
      </c>
      <c r="S79" s="0" t="n">
        <v>55</v>
      </c>
      <c r="T79" s="0" t="n">
        <v>55</v>
      </c>
      <c r="U79" s="1" t="n">
        <f aca="false">(O79-R79)/O79</f>
        <v>0.261234609567932</v>
      </c>
      <c r="V79" s="0" t="n">
        <v>5680858</v>
      </c>
      <c r="W79" s="1" t="n">
        <f aca="false">V79/R79</f>
        <v>0.770565219172348</v>
      </c>
      <c r="X79" s="0" t="n">
        <v>2023835</v>
      </c>
      <c r="Y79" s="1" t="n">
        <v>0.3562551643</v>
      </c>
      <c r="Z79" s="0" t="s">
        <v>55</v>
      </c>
    </row>
    <row r="80" customFormat="false" ht="15" hidden="false" customHeight="false" outlineLevel="0" collapsed="false">
      <c r="A80" s="8" t="s">
        <v>200</v>
      </c>
      <c r="B80" s="9" t="n">
        <v>3874</v>
      </c>
      <c r="C80" s="9" t="s">
        <v>201</v>
      </c>
      <c r="D80" s="9" t="s">
        <v>28</v>
      </c>
      <c r="E80" s="9" t="n">
        <v>60</v>
      </c>
      <c r="F80" s="9" t="s">
        <v>29</v>
      </c>
      <c r="G80" s="9" t="s">
        <v>30</v>
      </c>
      <c r="H80" s="9" t="s">
        <v>31</v>
      </c>
      <c r="I80" s="9" t="s">
        <v>31</v>
      </c>
      <c r="J80" s="9" t="s">
        <v>31</v>
      </c>
      <c r="K80" s="9" t="s">
        <v>31</v>
      </c>
      <c r="L80" s="9" t="s">
        <v>31</v>
      </c>
      <c r="M80" s="9" t="n">
        <v>3.6</v>
      </c>
      <c r="N80" s="10" t="n">
        <v>159.3</v>
      </c>
      <c r="O80" s="0" t="n">
        <v>10043100</v>
      </c>
      <c r="P80" s="0" t="n">
        <v>52</v>
      </c>
      <c r="Q80" s="0" t="n">
        <v>51</v>
      </c>
      <c r="R80" s="0" t="n">
        <v>8388976</v>
      </c>
      <c r="S80" s="0" t="n">
        <v>51</v>
      </c>
      <c r="T80" s="0" t="n">
        <v>52</v>
      </c>
      <c r="U80" s="1" t="n">
        <f aca="false">(O80-R80)/O80</f>
        <v>0.164702532086706</v>
      </c>
      <c r="V80" s="0" t="n">
        <v>6024100</v>
      </c>
      <c r="W80" s="1" t="n">
        <f aca="false">V80/R80</f>
        <v>0.718097178964393</v>
      </c>
      <c r="X80" s="0" t="n">
        <v>289115</v>
      </c>
      <c r="Y80" s="1" t="n">
        <v>0.0479930612</v>
      </c>
      <c r="Z80" s="0" t="s">
        <v>55</v>
      </c>
    </row>
    <row r="81" customFormat="false" ht="15" hidden="false" customHeight="false" outlineLevel="0" collapsed="false">
      <c r="A81" s="8" t="s">
        <v>202</v>
      </c>
      <c r="B81" s="9" t="n">
        <v>3600</v>
      </c>
      <c r="C81" s="9" t="s">
        <v>203</v>
      </c>
      <c r="D81" s="9" t="s">
        <v>35</v>
      </c>
      <c r="E81" s="9" t="n">
        <v>73</v>
      </c>
      <c r="F81" s="9" t="s">
        <v>36</v>
      </c>
      <c r="G81" s="9" t="s">
        <v>40</v>
      </c>
      <c r="H81" s="9" t="s">
        <v>31</v>
      </c>
      <c r="I81" s="9" t="s">
        <v>31</v>
      </c>
      <c r="J81" s="9" t="s">
        <v>31</v>
      </c>
      <c r="K81" s="9" t="s">
        <v>31</v>
      </c>
      <c r="L81" s="9" t="s">
        <v>31</v>
      </c>
      <c r="M81" s="9" t="n">
        <v>2.7</v>
      </c>
      <c r="N81" s="10" t="n">
        <v>177.8</v>
      </c>
      <c r="O81" s="0" t="n">
        <v>10274207</v>
      </c>
      <c r="P81" s="0" t="n">
        <v>52</v>
      </c>
      <c r="Q81" s="0" t="n">
        <v>51</v>
      </c>
      <c r="R81" s="0" t="n">
        <v>8568192</v>
      </c>
      <c r="S81" s="0" t="n">
        <v>51</v>
      </c>
      <c r="T81" s="0" t="n">
        <v>51</v>
      </c>
      <c r="U81" s="1" t="n">
        <f aca="false">(O81-R81)/O81</f>
        <v>0.166048338329177</v>
      </c>
      <c r="V81" s="0" t="n">
        <v>6322025</v>
      </c>
      <c r="W81" s="1" t="n">
        <f aca="false">V81/R81</f>
        <v>0.737848194811694</v>
      </c>
      <c r="X81" s="0" t="n">
        <v>2113232</v>
      </c>
      <c r="Y81" s="1" t="n">
        <v>0.3342650496</v>
      </c>
      <c r="Z81" s="0" t="s">
        <v>55</v>
      </c>
    </row>
    <row r="82" customFormat="false" ht="15" hidden="false" customHeight="false" outlineLevel="0" collapsed="false">
      <c r="A82" s="8" t="s">
        <v>204</v>
      </c>
      <c r="B82" s="9" t="n">
        <v>2216</v>
      </c>
      <c r="C82" s="9" t="s">
        <v>205</v>
      </c>
      <c r="D82" s="9" t="s">
        <v>28</v>
      </c>
      <c r="E82" s="9" t="n">
        <v>64</v>
      </c>
      <c r="F82" s="9" t="s">
        <v>36</v>
      </c>
      <c r="G82" s="9" t="s">
        <v>48</v>
      </c>
      <c r="H82" s="9" t="s">
        <v>31</v>
      </c>
      <c r="I82" s="9" t="n">
        <v>2</v>
      </c>
      <c r="J82" s="9" t="n">
        <v>175</v>
      </c>
      <c r="K82" s="9" t="n">
        <v>93</v>
      </c>
      <c r="L82" s="9" t="n">
        <v>30.36734694</v>
      </c>
      <c r="M82" s="9" t="n">
        <v>2.6</v>
      </c>
      <c r="N82" s="10" t="n">
        <v>261.2</v>
      </c>
      <c r="O82" s="0" t="n">
        <v>11410540</v>
      </c>
      <c r="P82" s="0" t="n">
        <v>54</v>
      </c>
      <c r="Q82" s="0" t="n">
        <v>52</v>
      </c>
      <c r="R82" s="0" t="n">
        <v>10321396</v>
      </c>
      <c r="S82" s="0" t="n">
        <v>54</v>
      </c>
      <c r="T82" s="0" t="n">
        <v>54</v>
      </c>
      <c r="U82" s="1" t="n">
        <f aca="false">(O82-R82)/O82</f>
        <v>0.0954506973377246</v>
      </c>
      <c r="V82" s="0" t="n">
        <v>7586278</v>
      </c>
      <c r="W82" s="1" t="n">
        <f aca="false">V82/R82</f>
        <v>0.735005032265015</v>
      </c>
      <c r="X82" s="0" t="n">
        <v>958906</v>
      </c>
      <c r="Y82" s="1" t="n">
        <v>0.1264000607</v>
      </c>
      <c r="Z82" s="0" t="s">
        <v>55</v>
      </c>
    </row>
    <row r="83" customFormat="false" ht="15" hidden="false" customHeight="false" outlineLevel="0" collapsed="false">
      <c r="A83" s="8" t="s">
        <v>206</v>
      </c>
      <c r="B83" s="9" t="n">
        <v>2022</v>
      </c>
      <c r="C83" s="9" t="s">
        <v>207</v>
      </c>
      <c r="D83" s="9" t="s">
        <v>35</v>
      </c>
      <c r="E83" s="9" t="n">
        <v>85</v>
      </c>
      <c r="F83" s="9" t="s">
        <v>29</v>
      </c>
      <c r="G83" s="9" t="s">
        <v>40</v>
      </c>
      <c r="H83" s="9" t="s">
        <v>31</v>
      </c>
      <c r="I83" s="9" t="n">
        <v>1</v>
      </c>
      <c r="J83" s="9" t="s">
        <v>31</v>
      </c>
      <c r="K83" s="9" t="s">
        <v>31</v>
      </c>
      <c r="L83" s="9" t="s">
        <v>31</v>
      </c>
      <c r="M83" s="9" t="n">
        <v>2.6</v>
      </c>
      <c r="N83" s="10" t="n">
        <v>198.5</v>
      </c>
      <c r="O83" s="0" t="n">
        <v>11670914</v>
      </c>
      <c r="P83" s="0" t="n">
        <v>52</v>
      </c>
      <c r="Q83" s="0" t="n">
        <v>51</v>
      </c>
      <c r="R83" s="0" t="n">
        <v>10242954</v>
      </c>
      <c r="S83" s="0" t="n">
        <v>52</v>
      </c>
      <c r="T83" s="0" t="n">
        <v>52</v>
      </c>
      <c r="U83" s="1" t="n">
        <f aca="false">(O83-R83)/O83</f>
        <v>0.122352028298726</v>
      </c>
      <c r="V83" s="0" t="n">
        <v>8016849</v>
      </c>
      <c r="W83" s="1" t="n">
        <f aca="false">V83/R83</f>
        <v>0.782669628312301</v>
      </c>
      <c r="X83" s="0" t="n">
        <v>1927082</v>
      </c>
      <c r="Y83" s="1" t="n">
        <v>0.2403789818</v>
      </c>
      <c r="Z83" s="0" t="s">
        <v>55</v>
      </c>
    </row>
    <row r="84" customFormat="false" ht="15" hidden="false" customHeight="false" outlineLevel="0" collapsed="false">
      <c r="A84" s="8" t="s">
        <v>208</v>
      </c>
      <c r="B84" s="9" t="n">
        <v>11808</v>
      </c>
      <c r="C84" s="9" t="s">
        <v>209</v>
      </c>
      <c r="D84" s="9" t="s">
        <v>28</v>
      </c>
      <c r="E84" s="9" t="n">
        <v>73</v>
      </c>
      <c r="F84" s="9" t="s">
        <v>29</v>
      </c>
      <c r="G84" s="9" t="s">
        <v>48</v>
      </c>
      <c r="H84" s="9" t="s">
        <v>31</v>
      </c>
      <c r="I84" s="9" t="n">
        <v>3</v>
      </c>
      <c r="J84" s="9" t="s">
        <v>31</v>
      </c>
      <c r="K84" s="9" t="s">
        <v>31</v>
      </c>
      <c r="L84" s="9" t="s">
        <v>31</v>
      </c>
      <c r="M84" s="9" t="n">
        <v>3.1</v>
      </c>
      <c r="N84" s="10" t="n">
        <v>175.5</v>
      </c>
      <c r="O84" s="0" t="n">
        <v>12008586</v>
      </c>
      <c r="P84" s="0" t="n">
        <v>52</v>
      </c>
      <c r="Q84" s="0" t="n">
        <v>52</v>
      </c>
      <c r="R84" s="0" t="n">
        <v>10379636</v>
      </c>
      <c r="S84" s="0" t="n">
        <v>52</v>
      </c>
      <c r="T84" s="0" t="n">
        <v>53</v>
      </c>
      <c r="U84" s="1" t="n">
        <f aca="false">(O84-R84)/O84</f>
        <v>0.135648776633652</v>
      </c>
      <c r="V84" s="0" t="n">
        <v>7315666</v>
      </c>
      <c r="W84" s="1" t="n">
        <f aca="false">V84/R84</f>
        <v>0.704809494282844</v>
      </c>
      <c r="X84" s="0" t="n">
        <v>974196</v>
      </c>
      <c r="Y84" s="1" t="n">
        <v>0.1331657295</v>
      </c>
      <c r="Z84" s="0" t="s">
        <v>55</v>
      </c>
    </row>
    <row r="85" customFormat="false" ht="15" hidden="false" customHeight="false" outlineLevel="0" collapsed="false">
      <c r="A85" s="8" t="s">
        <v>210</v>
      </c>
      <c r="B85" s="9" t="n">
        <v>7647</v>
      </c>
      <c r="C85" s="9" t="s">
        <v>211</v>
      </c>
      <c r="D85" s="9" t="s">
        <v>28</v>
      </c>
      <c r="E85" s="9" t="n">
        <v>49</v>
      </c>
      <c r="F85" s="9" t="s">
        <v>36</v>
      </c>
      <c r="G85" s="9" t="s">
        <v>40</v>
      </c>
      <c r="H85" s="9" t="s">
        <v>52</v>
      </c>
      <c r="I85" s="9" t="n">
        <v>4</v>
      </c>
      <c r="J85" s="9" t="s">
        <v>31</v>
      </c>
      <c r="K85" s="9" t="s">
        <v>31</v>
      </c>
      <c r="L85" s="9" t="s">
        <v>31</v>
      </c>
      <c r="M85" s="9" t="n">
        <v>3</v>
      </c>
      <c r="N85" s="10" t="n">
        <v>168.8</v>
      </c>
      <c r="O85" s="0" t="n">
        <v>12241606</v>
      </c>
      <c r="P85" s="0" t="n">
        <v>51</v>
      </c>
      <c r="Q85" s="0" t="n">
        <v>50</v>
      </c>
      <c r="R85" s="0" t="n">
        <v>9671738</v>
      </c>
      <c r="S85" s="0" t="n">
        <v>49</v>
      </c>
      <c r="T85" s="0" t="n">
        <v>49</v>
      </c>
      <c r="U85" s="1" t="n">
        <f aca="false">(O85-R85)/O85</f>
        <v>0.209928991343129</v>
      </c>
      <c r="V85" s="0" t="n">
        <v>8045983</v>
      </c>
      <c r="W85" s="1" t="n">
        <f aca="false">V85/R85</f>
        <v>0.831906633533704</v>
      </c>
      <c r="X85" s="0" t="n">
        <v>3637236</v>
      </c>
      <c r="Y85" s="1" t="n">
        <v>0.4520561378</v>
      </c>
      <c r="Z85" s="0" t="s">
        <v>55</v>
      </c>
    </row>
    <row r="86" customFormat="false" ht="15" hidden="false" customHeight="false" outlineLevel="0" collapsed="false">
      <c r="A86" s="8" t="s">
        <v>212</v>
      </c>
      <c r="B86" s="9" t="n">
        <v>1552</v>
      </c>
      <c r="C86" s="9" t="s">
        <v>213</v>
      </c>
      <c r="D86" s="9" t="s">
        <v>28</v>
      </c>
      <c r="E86" s="9" t="n">
        <v>57</v>
      </c>
      <c r="F86" s="9" t="s">
        <v>36</v>
      </c>
      <c r="G86" s="9" t="s">
        <v>40</v>
      </c>
      <c r="H86" s="9" t="s">
        <v>41</v>
      </c>
      <c r="I86" s="9" t="n">
        <v>4</v>
      </c>
      <c r="J86" s="9" t="n">
        <v>175</v>
      </c>
      <c r="K86" s="9" t="n">
        <v>61</v>
      </c>
      <c r="L86" s="9" t="n">
        <v>19.91836735</v>
      </c>
      <c r="M86" s="9" t="n">
        <v>3.3</v>
      </c>
      <c r="N86" s="10" t="n">
        <v>190.2</v>
      </c>
      <c r="O86" s="0" t="n">
        <v>12775622</v>
      </c>
      <c r="P86" s="0" t="n">
        <v>54</v>
      </c>
      <c r="Q86" s="0" t="n">
        <v>52</v>
      </c>
      <c r="R86" s="0" t="n">
        <v>10121479</v>
      </c>
      <c r="S86" s="0" t="n">
        <v>54</v>
      </c>
      <c r="T86" s="0" t="n">
        <v>54</v>
      </c>
      <c r="U86" s="1" t="n">
        <f aca="false">(O86-R86)/O86</f>
        <v>0.207750589364651</v>
      </c>
      <c r="V86" s="0" t="n">
        <v>7057552</v>
      </c>
      <c r="W86" s="1" t="n">
        <f aca="false">V86/R86</f>
        <v>0.69728465573065</v>
      </c>
      <c r="X86" s="0" t="n">
        <v>976286</v>
      </c>
      <c r="Y86" s="1" t="n">
        <v>0.1383321016</v>
      </c>
      <c r="Z86" s="0" t="s">
        <v>55</v>
      </c>
    </row>
    <row r="87" customFormat="false" ht="15" hidden="false" customHeight="false" outlineLevel="0" collapsed="false">
      <c r="A87" s="8" t="s">
        <v>214</v>
      </c>
      <c r="B87" s="9" t="n">
        <v>4771</v>
      </c>
      <c r="C87" s="9" t="s">
        <v>215</v>
      </c>
      <c r="D87" s="9" t="s">
        <v>35</v>
      </c>
      <c r="E87" s="9" t="n">
        <v>57</v>
      </c>
      <c r="F87" s="9" t="s">
        <v>36</v>
      </c>
      <c r="G87" s="9" t="s">
        <v>40</v>
      </c>
      <c r="H87" s="9" t="s">
        <v>31</v>
      </c>
      <c r="I87" s="9" t="n">
        <v>2</v>
      </c>
      <c r="J87" s="9" t="s">
        <v>31</v>
      </c>
      <c r="K87" s="9" t="s">
        <v>31</v>
      </c>
      <c r="L87" s="9" t="s">
        <v>31</v>
      </c>
      <c r="M87" s="9" t="n">
        <v>3</v>
      </c>
      <c r="N87" s="10" t="n">
        <v>185</v>
      </c>
      <c r="O87" s="0" t="n">
        <v>12815261</v>
      </c>
      <c r="P87" s="0" t="n">
        <v>52</v>
      </c>
      <c r="Q87" s="0" t="n">
        <v>51</v>
      </c>
      <c r="R87" s="0" t="n">
        <v>10384836</v>
      </c>
      <c r="S87" s="0" t="n">
        <v>52</v>
      </c>
      <c r="T87" s="0" t="n">
        <v>52</v>
      </c>
      <c r="U87" s="1" t="n">
        <f aca="false">(O87-R87)/O87</f>
        <v>0.189650838948969</v>
      </c>
      <c r="V87" s="0" t="n">
        <v>7845448</v>
      </c>
      <c r="W87" s="1" t="n">
        <f aca="false">V87/R87</f>
        <v>0.755471535612118</v>
      </c>
      <c r="X87" s="0" t="n">
        <v>3102192</v>
      </c>
      <c r="Y87" s="1" t="n">
        <v>0.3954129834</v>
      </c>
      <c r="Z87" s="0" t="s">
        <v>55</v>
      </c>
    </row>
    <row r="88" customFormat="false" ht="15" hidden="false" customHeight="false" outlineLevel="0" collapsed="false">
      <c r="A88" s="8" t="s">
        <v>216</v>
      </c>
      <c r="B88" s="9" t="n">
        <v>12372</v>
      </c>
      <c r="C88" s="9" t="s">
        <v>217</v>
      </c>
      <c r="D88" s="9" t="s">
        <v>35</v>
      </c>
      <c r="E88" s="9" t="n">
        <v>88</v>
      </c>
      <c r="F88" s="9" t="s">
        <v>29</v>
      </c>
      <c r="G88" s="9" t="s">
        <v>40</v>
      </c>
      <c r="H88" s="9" t="s">
        <v>31</v>
      </c>
      <c r="I88" s="9" t="n">
        <v>3</v>
      </c>
      <c r="J88" s="9" t="s">
        <v>31</v>
      </c>
      <c r="K88" s="9" t="s">
        <v>31</v>
      </c>
      <c r="L88" s="9" t="s">
        <v>31</v>
      </c>
      <c r="M88" s="9" t="n">
        <v>2.9</v>
      </c>
      <c r="N88" s="10" t="n">
        <v>84.4</v>
      </c>
      <c r="O88" s="0" t="n">
        <v>15364769</v>
      </c>
      <c r="P88" s="0" t="n">
        <v>53</v>
      </c>
      <c r="Q88" s="0" t="n">
        <v>52</v>
      </c>
      <c r="R88" s="0" t="n">
        <v>11433636</v>
      </c>
      <c r="S88" s="0" t="n">
        <v>53</v>
      </c>
      <c r="T88" s="0" t="n">
        <v>53</v>
      </c>
      <c r="U88" s="1" t="n">
        <f aca="false">(O88-R88)/O88</f>
        <v>0.255853700110949</v>
      </c>
      <c r="V88" s="0" t="n">
        <v>9176827</v>
      </c>
      <c r="W88" s="1" t="n">
        <f aca="false">V88/R88</f>
        <v>0.802616682916965</v>
      </c>
      <c r="X88" s="0" t="n">
        <v>698270</v>
      </c>
      <c r="Y88" s="1" t="n">
        <v>0.0760905703</v>
      </c>
      <c r="Z88" s="0" t="s">
        <v>55</v>
      </c>
    </row>
    <row r="89" customFormat="false" ht="15" hidden="false" customHeight="false" outlineLevel="0" collapsed="false">
      <c r="A89" s="8" t="s">
        <v>218</v>
      </c>
      <c r="B89" s="9" t="n">
        <v>1926</v>
      </c>
      <c r="C89" s="9" t="s">
        <v>219</v>
      </c>
      <c r="D89" s="9" t="s">
        <v>35</v>
      </c>
      <c r="E89" s="9" t="n">
        <v>64</v>
      </c>
      <c r="F89" s="9" t="s">
        <v>36</v>
      </c>
      <c r="G89" s="9" t="s">
        <v>95</v>
      </c>
      <c r="H89" s="9" t="s">
        <v>31</v>
      </c>
      <c r="I89" s="9" t="n">
        <v>3</v>
      </c>
      <c r="J89" s="9" t="n">
        <v>188</v>
      </c>
      <c r="K89" s="9" t="n">
        <v>82</v>
      </c>
      <c r="L89" s="9" t="n">
        <v>23.20054323</v>
      </c>
      <c r="M89" s="9" t="n">
        <v>3</v>
      </c>
      <c r="N89" s="10" t="n">
        <v>156.1</v>
      </c>
      <c r="O89" s="0" t="n">
        <v>17048093</v>
      </c>
      <c r="P89" s="0" t="n">
        <v>53</v>
      </c>
      <c r="Q89" s="0" t="n">
        <v>51</v>
      </c>
      <c r="R89" s="0" t="n">
        <v>13908010</v>
      </c>
      <c r="S89" s="0" t="n">
        <v>52</v>
      </c>
      <c r="T89" s="0" t="n">
        <v>52</v>
      </c>
      <c r="U89" s="1" t="n">
        <f aca="false">(O89-R89)/O89</f>
        <v>0.184189692067025</v>
      </c>
      <c r="V89" s="0" t="n">
        <v>11102869</v>
      </c>
      <c r="W89" s="1" t="n">
        <f aca="false">V89/R89</f>
        <v>0.798307522068218</v>
      </c>
      <c r="X89" s="0" t="n">
        <v>4499805</v>
      </c>
      <c r="Y89" s="1" t="n">
        <v>0.4052830849</v>
      </c>
      <c r="Z89" s="0" t="s">
        <v>55</v>
      </c>
    </row>
    <row r="90" customFormat="false" ht="15" hidden="false" customHeight="false" outlineLevel="0" collapsed="false">
      <c r="U90" s="0"/>
      <c r="W90" s="0"/>
      <c r="Y90" s="0"/>
    </row>
    <row r="91" customFormat="false" ht="15" hidden="false" customHeight="false" outlineLevel="0" collapsed="false">
      <c r="A91" s="6" t="s">
        <v>220</v>
      </c>
      <c r="E91" s="0" t="n">
        <f aca="false">MIN(E1:E89)</f>
        <v>17</v>
      </c>
      <c r="M91" s="0" t="n">
        <f aca="false">MIN(M1:M89)</f>
        <v>2.5</v>
      </c>
      <c r="O91" s="0" t="n">
        <f aca="false">MIN(O1:O89)</f>
        <v>113235</v>
      </c>
      <c r="R91" s="0" t="n">
        <f aca="false">MIN(R1:R89)</f>
        <v>104075</v>
      </c>
      <c r="T91" s="1" t="n">
        <f aca="false">1-U91</f>
        <v>0.961445045116702</v>
      </c>
      <c r="U91" s="1" t="n">
        <f aca="false">MIN(U1:U89)</f>
        <v>0.0385549548832979</v>
      </c>
      <c r="V91" s="0" t="n">
        <f aca="false">MIN(V1:V89)</f>
        <v>69511</v>
      </c>
      <c r="W91" s="1" t="n">
        <f aca="false">MIN(W1:W89)</f>
        <v>0.610166454827429</v>
      </c>
      <c r="X91" s="0" t="n">
        <f aca="false">MIN(X1:X89)</f>
        <v>12090</v>
      </c>
      <c r="Y91" s="1" t="n">
        <f aca="false">MIN(Y1:Y89)</f>
        <v>0.0243004654</v>
      </c>
    </row>
    <row r="92" customFormat="false" ht="15" hidden="false" customHeight="false" outlineLevel="0" collapsed="false">
      <c r="A92" s="6" t="s">
        <v>221</v>
      </c>
      <c r="E92" s="0" t="n">
        <f aca="false">MAX(E1:E89)</f>
        <v>91</v>
      </c>
      <c r="M92" s="0" t="n">
        <f aca="false">MAX(M1:M89)</f>
        <v>4.1</v>
      </c>
      <c r="O92" s="0" t="n">
        <f aca="false">MAX(O1:O89)</f>
        <v>17048093</v>
      </c>
      <c r="R92" s="0" t="n">
        <f aca="false">MAX(R1:R89)</f>
        <v>13908010</v>
      </c>
      <c r="T92" s="1" t="n">
        <f aca="false">1-U92</f>
        <v>0.66792525509803</v>
      </c>
      <c r="U92" s="1" t="n">
        <f aca="false">MAX(U1:U89)</f>
        <v>0.33207474490197</v>
      </c>
      <c r="V92" s="0" t="n">
        <f aca="false">MAX(V1:V89)</f>
        <v>11102869</v>
      </c>
      <c r="W92" s="1" t="n">
        <f aca="false">MAX(W1:W89)</f>
        <v>0.872681068884577</v>
      </c>
      <c r="X92" s="0" t="n">
        <f aca="false">MAX(X1:X89)</f>
        <v>4499805</v>
      </c>
      <c r="Y92" s="1" t="n">
        <f aca="false">MAX(Y1:Y89)</f>
        <v>0.6243523708</v>
      </c>
    </row>
    <row r="93" customFormat="false" ht="15" hidden="false" customHeight="false" outlineLevel="0" collapsed="false">
      <c r="A93" s="6" t="s">
        <v>222</v>
      </c>
      <c r="E93" s="0" t="n">
        <f aca="false">MEDIAN(E1:E89)</f>
        <v>67</v>
      </c>
      <c r="M93" s="0" t="n">
        <f aca="false">MEDIAN(M1:M89)</f>
        <v>2.9</v>
      </c>
      <c r="O93" s="0" t="n">
        <f aca="false">MEDIAN(O1:O89)</f>
        <v>5416697</v>
      </c>
      <c r="R93" s="11" t="n">
        <f aca="false">MEDIAN(R1:R89)</f>
        <v>4649080.5</v>
      </c>
      <c r="T93" s="1" t="n">
        <f aca="false">1-U93</f>
        <v>0.839283102974659</v>
      </c>
      <c r="U93" s="1" t="n">
        <f aca="false">MEDIAN(U1:U89)</f>
        <v>0.160716897025341</v>
      </c>
      <c r="V93" s="11" t="n">
        <f aca="false">MEDIAN(V1:V89)</f>
        <v>3522698.5</v>
      </c>
      <c r="W93" s="1" t="n">
        <f aca="false">MEDIAN(W1:W89)</f>
        <v>0.762355203145097</v>
      </c>
      <c r="X93" s="0" t="n">
        <f aca="false">MEDIAN(X1:X89)</f>
        <v>831510</v>
      </c>
      <c r="Y93" s="1" t="n">
        <f aca="false">MEDIAN(Y1:Y89)</f>
        <v>0.26441574485</v>
      </c>
    </row>
    <row r="94" customFormat="false" ht="15" hidden="false" customHeight="false" outlineLevel="0" collapsed="false">
      <c r="A94" s="6" t="s">
        <v>223</v>
      </c>
      <c r="E94" s="0" t="n">
        <f aca="false">AVERAGE(E1:E89)</f>
        <v>64.9090909090909</v>
      </c>
      <c r="M94" s="12" t="n">
        <f aca="false">AVERAGE(M1:M89)</f>
        <v>2.99545454545454</v>
      </c>
      <c r="N94" s="12"/>
      <c r="O94" s="11" t="n">
        <f aca="false">AVERAGE(O1:O89)</f>
        <v>5737362.43181818</v>
      </c>
      <c r="P94" s="12"/>
      <c r="Q94" s="12"/>
      <c r="R94" s="11" t="n">
        <f aca="false">AVERAGE(R1:R89)</f>
        <v>4782680.97727273</v>
      </c>
      <c r="T94" s="1" t="n">
        <f aca="false">1-U94</f>
        <v>0.839701296464175</v>
      </c>
      <c r="U94" s="1" t="n">
        <f aca="false">AVERAGE(U1:U89)</f>
        <v>0.160298703535825</v>
      </c>
      <c r="V94" s="11" t="n">
        <f aca="false">AVERAGE(V1:V89)</f>
        <v>3636952.59090909</v>
      </c>
      <c r="W94" s="1" t="n">
        <f aca="false">AVERAGE(W1:W89)</f>
        <v>0.757452828542584</v>
      </c>
      <c r="X94" s="11" t="n">
        <f aca="false">AVERAGE(X1:X89)</f>
        <v>976511.897727273</v>
      </c>
      <c r="Y94" s="1" t="n">
        <f aca="false">AVERAGE(Y1:Y89)</f>
        <v>0.275042478796591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77"/>
  <sheetViews>
    <sheetView windowProtection="false" showFormulas="false" showGridLines="true" showRowColHeaders="true" showZeros="true" rightToLeft="false" tabSelected="false" showOutlineSymbols="true" defaultGridColor="true" view="normal" topLeftCell="A82" colorId="64" zoomScale="45" zoomScaleNormal="45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0.6509433962264"/>
  </cols>
  <sheetData>
    <row r="1" customFormat="false" ht="15" hidden="false" customHeight="false" outlineLevel="0" collapsed="false">
      <c r="A1" s="0" t="s">
        <v>224</v>
      </c>
      <c r="B1" s="0" t="s">
        <v>225</v>
      </c>
      <c r="C1" s="0" t="s">
        <v>226</v>
      </c>
      <c r="D1" s="0" t="s">
        <v>227</v>
      </c>
    </row>
    <row r="2" customFormat="false" ht="15" hidden="false" customHeight="false" outlineLevel="0" collapsed="false">
      <c r="A2" s="0" t="s">
        <v>228</v>
      </c>
      <c r="B2" s="0" t="n">
        <v>3.1752832435</v>
      </c>
      <c r="C2" s="0" t="n">
        <v>1.37252393485614E-023</v>
      </c>
      <c r="D2" s="0" t="s">
        <v>229</v>
      </c>
    </row>
    <row r="3" customFormat="false" ht="15" hidden="false" customHeight="false" outlineLevel="0" collapsed="false">
      <c r="A3" s="0" t="s">
        <v>230</v>
      </c>
      <c r="B3" s="0" t="n">
        <v>2.6917187381</v>
      </c>
      <c r="C3" s="0" t="n">
        <v>3.80391029703791E-019</v>
      </c>
      <c r="D3" s="0" t="s">
        <v>229</v>
      </c>
    </row>
    <row r="4" customFormat="false" ht="15" hidden="false" customHeight="false" outlineLevel="0" collapsed="false">
      <c r="A4" s="0" t="s">
        <v>231</v>
      </c>
      <c r="B4" s="0" t="n">
        <v>3.2182599178</v>
      </c>
      <c r="C4" s="0" t="n">
        <v>3.80391029703791E-019</v>
      </c>
      <c r="D4" s="0" t="s">
        <v>229</v>
      </c>
    </row>
    <row r="5" customFormat="false" ht="15" hidden="false" customHeight="false" outlineLevel="0" collapsed="false">
      <c r="A5" s="0" t="s">
        <v>232</v>
      </c>
      <c r="B5" s="0" t="n">
        <v>3.866465521</v>
      </c>
      <c r="C5" s="0" t="n">
        <v>5.30043051076017E-017</v>
      </c>
      <c r="D5" s="0" t="s">
        <v>229</v>
      </c>
    </row>
    <row r="6" customFormat="false" ht="15" hidden="false" customHeight="false" outlineLevel="0" collapsed="false">
      <c r="A6" s="0" t="s">
        <v>233</v>
      </c>
      <c r="B6" s="0" t="n">
        <v>3.1848741088</v>
      </c>
      <c r="C6" s="0" t="n">
        <v>4.14370032428623E-014</v>
      </c>
      <c r="D6" s="0" t="s">
        <v>229</v>
      </c>
    </row>
    <row r="7" customFormat="false" ht="15" hidden="false" customHeight="false" outlineLevel="0" collapsed="false">
      <c r="A7" s="0" t="s">
        <v>234</v>
      </c>
      <c r="B7" s="0" t="n">
        <v>3.7869640378</v>
      </c>
      <c r="C7" s="0" t="n">
        <v>4.14370032428623E-014</v>
      </c>
      <c r="D7" s="0" t="s">
        <v>229</v>
      </c>
    </row>
    <row r="8" customFormat="false" ht="15" hidden="false" customHeight="false" outlineLevel="0" collapsed="false">
      <c r="A8" s="0" t="s">
        <v>235</v>
      </c>
      <c r="B8" s="0" t="n">
        <v>2.8589612508</v>
      </c>
      <c r="C8" s="0" t="n">
        <v>1.92871042516974E-012</v>
      </c>
      <c r="D8" s="0" t="s">
        <v>229</v>
      </c>
    </row>
    <row r="9" customFormat="false" ht="15" hidden="false" customHeight="false" outlineLevel="0" collapsed="false">
      <c r="A9" s="0" t="s">
        <v>236</v>
      </c>
      <c r="B9" s="0" t="n">
        <v>2.0885044729</v>
      </c>
      <c r="C9" s="0" t="n">
        <v>2.23120650989529E-009</v>
      </c>
      <c r="D9" s="0" t="s">
        <v>229</v>
      </c>
    </row>
    <row r="10" customFormat="false" ht="15" hidden="false" customHeight="false" outlineLevel="0" collapsed="false">
      <c r="A10" s="0" t="s">
        <v>237</v>
      </c>
      <c r="B10" s="0" t="n">
        <v>-2.2497261921</v>
      </c>
      <c r="C10" s="0" t="n">
        <v>3.06276489332109E-008</v>
      </c>
      <c r="D10" s="0" t="s">
        <v>238</v>
      </c>
    </row>
    <row r="11" customFormat="false" ht="15" hidden="false" customHeight="false" outlineLevel="0" collapsed="false">
      <c r="A11" s="0" t="s">
        <v>239</v>
      </c>
      <c r="B11" s="0" t="n">
        <v>3.0159131052</v>
      </c>
      <c r="C11" s="0" t="n">
        <v>5.38341144660423E-008</v>
      </c>
      <c r="D11" s="0" t="s">
        <v>229</v>
      </c>
    </row>
    <row r="12" customFormat="false" ht="15" hidden="false" customHeight="false" outlineLevel="0" collapsed="false">
      <c r="A12" s="0" t="s">
        <v>240</v>
      </c>
      <c r="B12" s="0" t="n">
        <v>-2.8563245092</v>
      </c>
      <c r="C12" s="0" t="n">
        <v>1.35560449732751E-007</v>
      </c>
      <c r="D12" s="0" t="s">
        <v>238</v>
      </c>
    </row>
    <row r="13" customFormat="false" ht="15" hidden="false" customHeight="false" outlineLevel="0" collapsed="false">
      <c r="A13" s="0" t="s">
        <v>241</v>
      </c>
      <c r="B13" s="0" t="n">
        <v>2.2093258709</v>
      </c>
      <c r="C13" s="0" t="n">
        <v>5.88171580990513E-007</v>
      </c>
      <c r="D13" s="0" t="s">
        <v>229</v>
      </c>
    </row>
    <row r="14" customFormat="false" ht="15" hidden="false" customHeight="false" outlineLevel="0" collapsed="false">
      <c r="A14" s="0" t="s">
        <v>242</v>
      </c>
      <c r="B14" s="0" t="n">
        <v>2.6446683266</v>
      </c>
      <c r="C14" s="0" t="n">
        <v>6.25348757602691E-007</v>
      </c>
      <c r="D14" s="0" t="s">
        <v>229</v>
      </c>
    </row>
    <row r="15" customFormat="false" ht="15" hidden="false" customHeight="false" outlineLevel="0" collapsed="false">
      <c r="A15" s="0" t="s">
        <v>243</v>
      </c>
      <c r="B15" s="0" t="n">
        <v>2.099030768</v>
      </c>
      <c r="C15" s="0" t="n">
        <v>9.13698295143105E-007</v>
      </c>
      <c r="D15" s="0" t="s">
        <v>229</v>
      </c>
    </row>
    <row r="16" customFormat="false" ht="15" hidden="false" customHeight="false" outlineLevel="0" collapsed="false">
      <c r="A16" s="0" t="s">
        <v>244</v>
      </c>
      <c r="B16" s="0" t="n">
        <v>-2.2942684642</v>
      </c>
      <c r="C16" s="0" t="n">
        <v>1.32664156889989E-006</v>
      </c>
      <c r="D16" s="0" t="s">
        <v>238</v>
      </c>
    </row>
    <row r="17" customFormat="false" ht="15" hidden="false" customHeight="false" outlineLevel="0" collapsed="false">
      <c r="A17" s="0" t="s">
        <v>245</v>
      </c>
      <c r="B17" s="0" t="n">
        <v>-1.9616542343</v>
      </c>
      <c r="C17" s="0" t="n">
        <v>2.01661793285264E-006</v>
      </c>
      <c r="D17" s="0" t="s">
        <v>238</v>
      </c>
    </row>
    <row r="18" customFormat="false" ht="15" hidden="false" customHeight="false" outlineLevel="0" collapsed="false">
      <c r="A18" s="0" t="s">
        <v>246</v>
      </c>
      <c r="B18" s="0" t="n">
        <v>2.2181739326</v>
      </c>
      <c r="C18" s="0" t="n">
        <v>7.49820593732171E-006</v>
      </c>
      <c r="D18" s="0" t="s">
        <v>229</v>
      </c>
    </row>
    <row r="19" customFormat="false" ht="15" hidden="false" customHeight="false" outlineLevel="0" collapsed="false">
      <c r="A19" s="0" t="s">
        <v>247</v>
      </c>
      <c r="B19" s="0" t="n">
        <v>2.3876063282</v>
      </c>
      <c r="C19" s="0" t="n">
        <v>1.0696E-005</v>
      </c>
      <c r="D19" s="0" t="s">
        <v>229</v>
      </c>
    </row>
    <row r="20" customFormat="false" ht="15" hidden="false" customHeight="false" outlineLevel="0" collapsed="false">
      <c r="A20" s="0" t="s">
        <v>248</v>
      </c>
      <c r="B20" s="0" t="n">
        <v>-1.3633431236</v>
      </c>
      <c r="C20" s="0" t="n">
        <v>1.13049425096671E-005</v>
      </c>
      <c r="D20" s="0" t="s">
        <v>238</v>
      </c>
    </row>
    <row r="21" customFormat="false" ht="15" hidden="false" customHeight="false" outlineLevel="0" collapsed="false">
      <c r="A21" s="0" t="s">
        <v>249</v>
      </c>
      <c r="B21" s="0" t="n">
        <v>1.8974275868</v>
      </c>
      <c r="C21" s="0" t="n">
        <v>1.4313E-005</v>
      </c>
      <c r="D21" s="0" t="s">
        <v>229</v>
      </c>
    </row>
    <row r="22" customFormat="false" ht="15" hidden="false" customHeight="false" outlineLevel="0" collapsed="false">
      <c r="A22" s="0" t="s">
        <v>250</v>
      </c>
      <c r="B22" s="0" t="n">
        <v>1.7019333571</v>
      </c>
      <c r="C22" s="0" t="n">
        <v>2.29816956630541E-005</v>
      </c>
      <c r="D22" s="0" t="s">
        <v>229</v>
      </c>
    </row>
    <row r="23" customFormat="false" ht="15" hidden="false" customHeight="false" outlineLevel="0" collapsed="false">
      <c r="A23" s="0" t="s">
        <v>251</v>
      </c>
      <c r="B23" s="0" t="n">
        <v>1.7363987063</v>
      </c>
      <c r="C23" s="0" t="n">
        <v>2.49647510384304E-005</v>
      </c>
      <c r="D23" s="0" t="s">
        <v>229</v>
      </c>
    </row>
    <row r="24" customFormat="false" ht="15" hidden="false" customHeight="false" outlineLevel="0" collapsed="false">
      <c r="A24" s="0" t="s">
        <v>252</v>
      </c>
      <c r="B24" s="0" t="n">
        <v>1.8277102923</v>
      </c>
      <c r="C24" s="0" t="n">
        <v>3.93171482475407E-005</v>
      </c>
      <c r="D24" s="0" t="s">
        <v>229</v>
      </c>
    </row>
    <row r="25" customFormat="false" ht="15" hidden="false" customHeight="false" outlineLevel="0" collapsed="false">
      <c r="A25" s="0" t="s">
        <v>253</v>
      </c>
      <c r="B25" s="0" t="n">
        <v>-1.7314254111</v>
      </c>
      <c r="C25" s="0" t="n">
        <v>4.83574462307096E-005</v>
      </c>
      <c r="D25" s="0" t="s">
        <v>238</v>
      </c>
    </row>
    <row r="26" customFormat="false" ht="15" hidden="false" customHeight="false" outlineLevel="0" collapsed="false">
      <c r="A26" s="0" t="s">
        <v>254</v>
      </c>
      <c r="B26" s="0" t="n">
        <v>2.1568183431</v>
      </c>
      <c r="C26" s="0" t="n">
        <v>5.25918105847013E-005</v>
      </c>
      <c r="D26" s="0" t="s">
        <v>229</v>
      </c>
    </row>
    <row r="27" customFormat="false" ht="15" hidden="false" customHeight="false" outlineLevel="0" collapsed="false">
      <c r="A27" s="0" t="s">
        <v>255</v>
      </c>
      <c r="B27" s="0" t="n">
        <v>2.4547222824</v>
      </c>
      <c r="C27" s="0" t="n">
        <v>5.77286836823231E-005</v>
      </c>
      <c r="D27" s="0" t="s">
        <v>229</v>
      </c>
    </row>
    <row r="28" customFormat="false" ht="15" hidden="false" customHeight="false" outlineLevel="0" collapsed="false">
      <c r="A28" s="0" t="s">
        <v>256</v>
      </c>
      <c r="B28" s="0" t="n">
        <v>1.7396803493</v>
      </c>
      <c r="C28" s="0" t="n">
        <v>5.77557143875285E-005</v>
      </c>
      <c r="D28" s="0" t="s">
        <v>229</v>
      </c>
    </row>
    <row r="29" customFormat="false" ht="15" hidden="false" customHeight="false" outlineLevel="0" collapsed="false">
      <c r="A29" s="0" t="s">
        <v>257</v>
      </c>
      <c r="B29" s="0" t="n">
        <v>-2.239343869</v>
      </c>
      <c r="C29" s="0" t="n">
        <v>7.38365591916478E-005</v>
      </c>
      <c r="D29" s="0" t="s">
        <v>238</v>
      </c>
    </row>
    <row r="30" customFormat="false" ht="15" hidden="false" customHeight="false" outlineLevel="0" collapsed="false">
      <c r="A30" s="0" t="s">
        <v>258</v>
      </c>
      <c r="B30" s="0" t="n">
        <v>1.7509739298</v>
      </c>
      <c r="C30" s="0" t="n">
        <v>8.5267E-005</v>
      </c>
      <c r="D30" s="0" t="s">
        <v>229</v>
      </c>
    </row>
    <row r="31" customFormat="false" ht="15" hidden="false" customHeight="false" outlineLevel="0" collapsed="false">
      <c r="A31" s="0" t="s">
        <v>259</v>
      </c>
      <c r="B31" s="0" t="n">
        <v>1.9026072019</v>
      </c>
      <c r="C31" s="0" t="n">
        <v>8.53916875084524E-005</v>
      </c>
      <c r="D31" s="0" t="s">
        <v>229</v>
      </c>
    </row>
    <row r="32" customFormat="false" ht="15" hidden="false" customHeight="false" outlineLevel="0" collapsed="false">
      <c r="A32" s="0" t="s">
        <v>260</v>
      </c>
      <c r="B32" s="0" t="n">
        <v>-2.1038777568</v>
      </c>
      <c r="C32" s="0" t="n">
        <v>8.78460603338711E-005</v>
      </c>
      <c r="D32" s="0" t="s">
        <v>238</v>
      </c>
    </row>
    <row r="33" customFormat="false" ht="15" hidden="false" customHeight="false" outlineLevel="0" collapsed="false">
      <c r="A33" s="0" t="s">
        <v>261</v>
      </c>
      <c r="B33" s="0" t="n">
        <v>1.6262272072</v>
      </c>
      <c r="C33" s="0" t="n">
        <v>0.0001654792</v>
      </c>
      <c r="D33" s="0" t="s">
        <v>229</v>
      </c>
    </row>
    <row r="34" customFormat="false" ht="15" hidden="false" customHeight="false" outlineLevel="0" collapsed="false">
      <c r="A34" s="0" t="s">
        <v>262</v>
      </c>
      <c r="B34" s="0" t="n">
        <v>-2.0704475706</v>
      </c>
      <c r="C34" s="0" t="n">
        <v>0.0001974161</v>
      </c>
      <c r="D34" s="0" t="s">
        <v>238</v>
      </c>
    </row>
    <row r="35" customFormat="false" ht="15" hidden="false" customHeight="false" outlineLevel="0" collapsed="false">
      <c r="A35" s="0" t="s">
        <v>263</v>
      </c>
      <c r="B35" s="0" t="n">
        <v>1.8909764266</v>
      </c>
      <c r="C35" s="0" t="n">
        <v>0.0001974161</v>
      </c>
      <c r="D35" s="0" t="s">
        <v>229</v>
      </c>
    </row>
    <row r="36" customFormat="false" ht="15" hidden="false" customHeight="false" outlineLevel="0" collapsed="false">
      <c r="A36" s="0" t="s">
        <v>264</v>
      </c>
      <c r="B36" s="0" t="n">
        <v>1.9479495341</v>
      </c>
      <c r="C36" s="0" t="n">
        <v>0.0002811437</v>
      </c>
      <c r="D36" s="0" t="s">
        <v>229</v>
      </c>
    </row>
    <row r="37" customFormat="false" ht="15" hidden="false" customHeight="false" outlineLevel="0" collapsed="false">
      <c r="A37" s="0" t="s">
        <v>265</v>
      </c>
      <c r="B37" s="0" t="n">
        <v>-1.6447213112</v>
      </c>
      <c r="C37" s="0" t="n">
        <v>0.0004388706</v>
      </c>
      <c r="D37" s="0" t="s">
        <v>238</v>
      </c>
    </row>
    <row r="38" customFormat="false" ht="15" hidden="false" customHeight="false" outlineLevel="0" collapsed="false">
      <c r="A38" s="0" t="s">
        <v>266</v>
      </c>
      <c r="B38" s="0" t="n">
        <v>1.6539021984</v>
      </c>
      <c r="C38" s="0" t="n">
        <v>0.0005275412</v>
      </c>
      <c r="D38" s="0" t="s">
        <v>229</v>
      </c>
    </row>
    <row r="39" customFormat="false" ht="15" hidden="false" customHeight="false" outlineLevel="0" collapsed="false">
      <c r="A39" s="0" t="s">
        <v>267</v>
      </c>
      <c r="B39" s="0" t="n">
        <v>1.9443122014</v>
      </c>
      <c r="C39" s="0" t="n">
        <v>0.0005817464</v>
      </c>
      <c r="D39" s="0" t="s">
        <v>229</v>
      </c>
    </row>
    <row r="40" customFormat="false" ht="15" hidden="false" customHeight="false" outlineLevel="0" collapsed="false">
      <c r="A40" s="0" t="s">
        <v>268</v>
      </c>
      <c r="B40" s="0" t="n">
        <v>1.6466820947</v>
      </c>
      <c r="C40" s="0" t="n">
        <v>0.0006683473</v>
      </c>
      <c r="D40" s="0" t="s">
        <v>229</v>
      </c>
    </row>
    <row r="41" customFormat="false" ht="15" hidden="false" customHeight="false" outlineLevel="0" collapsed="false">
      <c r="A41" s="0" t="s">
        <v>269</v>
      </c>
      <c r="B41" s="0" t="n">
        <v>1.9792430126</v>
      </c>
      <c r="C41" s="0" t="n">
        <v>0.0011752309</v>
      </c>
      <c r="D41" s="0" t="s">
        <v>229</v>
      </c>
    </row>
    <row r="42" customFormat="false" ht="15" hidden="false" customHeight="false" outlineLevel="0" collapsed="false">
      <c r="A42" s="0" t="s">
        <v>270</v>
      </c>
      <c r="B42" s="0" t="n">
        <v>-1.3318970456</v>
      </c>
      <c r="C42" s="0" t="n">
        <v>0.0014987986</v>
      </c>
      <c r="D42" s="0" t="s">
        <v>238</v>
      </c>
    </row>
    <row r="43" customFormat="false" ht="15" hidden="false" customHeight="false" outlineLevel="0" collapsed="false">
      <c r="A43" s="0" t="s">
        <v>271</v>
      </c>
      <c r="B43" s="0" t="n">
        <v>2.0139133599</v>
      </c>
      <c r="C43" s="0" t="n">
        <v>0.0015150378</v>
      </c>
      <c r="D43" s="0" t="s">
        <v>229</v>
      </c>
    </row>
    <row r="44" customFormat="false" ht="15" hidden="false" customHeight="false" outlineLevel="0" collapsed="false">
      <c r="A44" s="0" t="s">
        <v>272</v>
      </c>
      <c r="B44" s="0" t="n">
        <v>1.4055237554</v>
      </c>
      <c r="C44" s="0" t="n">
        <v>0.0015918979</v>
      </c>
      <c r="D44" s="0" t="s">
        <v>229</v>
      </c>
    </row>
    <row r="45" customFormat="false" ht="15" hidden="false" customHeight="false" outlineLevel="0" collapsed="false">
      <c r="A45" s="0" t="s">
        <v>273</v>
      </c>
      <c r="B45" s="0" t="n">
        <v>-1.6108098537</v>
      </c>
      <c r="C45" s="0" t="n">
        <v>0.0016695899</v>
      </c>
      <c r="D45" s="0" t="s">
        <v>238</v>
      </c>
    </row>
    <row r="46" customFormat="false" ht="15" hidden="false" customHeight="false" outlineLevel="0" collapsed="false">
      <c r="A46" s="0" t="s">
        <v>274</v>
      </c>
      <c r="B46" s="0" t="n">
        <v>2.101155101</v>
      </c>
      <c r="C46" s="0" t="n">
        <v>0.0017491885</v>
      </c>
      <c r="D46" s="0" t="s">
        <v>229</v>
      </c>
    </row>
    <row r="47" customFormat="false" ht="15" hidden="false" customHeight="false" outlineLevel="0" collapsed="false">
      <c r="A47" s="0" t="s">
        <v>275</v>
      </c>
      <c r="B47" s="0" t="n">
        <v>-1.3313018691</v>
      </c>
      <c r="C47" s="0" t="n">
        <v>0.003201232</v>
      </c>
      <c r="D47" s="0" t="s">
        <v>238</v>
      </c>
    </row>
    <row r="48" customFormat="false" ht="15" hidden="false" customHeight="false" outlineLevel="0" collapsed="false">
      <c r="A48" s="0" t="s">
        <v>276</v>
      </c>
      <c r="B48" s="0" t="n">
        <v>1.8684088488</v>
      </c>
      <c r="C48" s="0" t="n">
        <v>0.003337945</v>
      </c>
      <c r="D48" s="0" t="s">
        <v>229</v>
      </c>
    </row>
    <row r="49" customFormat="false" ht="15" hidden="false" customHeight="false" outlineLevel="0" collapsed="false">
      <c r="A49" s="0" t="s">
        <v>277</v>
      </c>
      <c r="B49" s="0" t="n">
        <v>-1.2369276822</v>
      </c>
      <c r="C49" s="0" t="n">
        <v>0.0040891462</v>
      </c>
      <c r="D49" s="0" t="s">
        <v>238</v>
      </c>
    </row>
    <row r="50" customFormat="false" ht="15" hidden="false" customHeight="false" outlineLevel="0" collapsed="false">
      <c r="A50" s="0" t="s">
        <v>278</v>
      </c>
      <c r="B50" s="0" t="n">
        <v>1.506079572</v>
      </c>
      <c r="C50" s="0" t="n">
        <v>0.0047293441</v>
      </c>
      <c r="D50" s="0" t="s">
        <v>229</v>
      </c>
    </row>
    <row r="51" customFormat="false" ht="15" hidden="false" customHeight="false" outlineLevel="0" collapsed="false">
      <c r="A51" s="0" t="s">
        <v>279</v>
      </c>
      <c r="B51" s="0" t="n">
        <v>-1.4311286965</v>
      </c>
      <c r="C51" s="0" t="n">
        <v>0.0056458352</v>
      </c>
      <c r="D51" s="0" t="s">
        <v>238</v>
      </c>
    </row>
    <row r="52" customFormat="false" ht="15" hidden="false" customHeight="false" outlineLevel="0" collapsed="false">
      <c r="A52" s="0" t="s">
        <v>280</v>
      </c>
      <c r="B52" s="0" t="n">
        <v>-1.4092152155</v>
      </c>
      <c r="C52" s="0" t="n">
        <v>0.0056458352</v>
      </c>
      <c r="D52" s="0" t="s">
        <v>238</v>
      </c>
    </row>
    <row r="53" customFormat="false" ht="15" hidden="false" customHeight="false" outlineLevel="0" collapsed="false">
      <c r="A53" s="0" t="s">
        <v>281</v>
      </c>
      <c r="B53" s="0" t="n">
        <v>1.4543482028</v>
      </c>
      <c r="C53" s="0" t="n">
        <v>0.0056458352</v>
      </c>
      <c r="D53" s="0" t="s">
        <v>229</v>
      </c>
    </row>
    <row r="54" customFormat="false" ht="15" hidden="false" customHeight="false" outlineLevel="0" collapsed="false">
      <c r="A54" s="0" t="s">
        <v>282</v>
      </c>
      <c r="B54" s="0" t="n">
        <v>1.60151739</v>
      </c>
      <c r="C54" s="0" t="n">
        <v>0.0056458352</v>
      </c>
      <c r="D54" s="0" t="s">
        <v>229</v>
      </c>
    </row>
    <row r="55" customFormat="false" ht="15" hidden="false" customHeight="false" outlineLevel="0" collapsed="false">
      <c r="A55" s="0" t="s">
        <v>283</v>
      </c>
      <c r="B55" s="0" t="n">
        <v>-1.1673411218</v>
      </c>
      <c r="C55" s="0" t="n">
        <v>0.0060903495</v>
      </c>
      <c r="D55" s="0" t="s">
        <v>238</v>
      </c>
    </row>
    <row r="56" customFormat="false" ht="15" hidden="false" customHeight="false" outlineLevel="0" collapsed="false">
      <c r="A56" s="0" t="s">
        <v>284</v>
      </c>
      <c r="B56" s="0" t="n">
        <v>-1.164718065</v>
      </c>
      <c r="C56" s="0" t="n">
        <v>0.0066198389</v>
      </c>
      <c r="D56" s="0" t="s">
        <v>238</v>
      </c>
    </row>
    <row r="57" customFormat="false" ht="15" hidden="false" customHeight="false" outlineLevel="0" collapsed="false">
      <c r="A57" s="0" t="s">
        <v>285</v>
      </c>
      <c r="B57" s="0" t="n">
        <v>1.5835600435</v>
      </c>
      <c r="C57" s="0" t="n">
        <v>0.0066198389</v>
      </c>
      <c r="D57" s="0" t="s">
        <v>229</v>
      </c>
    </row>
    <row r="58" customFormat="false" ht="15" hidden="false" customHeight="false" outlineLevel="0" collapsed="false">
      <c r="A58" s="0" t="s">
        <v>286</v>
      </c>
      <c r="B58" s="0" t="n">
        <v>1.2577488137</v>
      </c>
      <c r="C58" s="0" t="n">
        <v>0.0067419116</v>
      </c>
      <c r="D58" s="0" t="s">
        <v>229</v>
      </c>
    </row>
    <row r="59" customFormat="false" ht="15" hidden="false" customHeight="false" outlineLevel="0" collapsed="false">
      <c r="A59" s="0" t="s">
        <v>287</v>
      </c>
      <c r="B59" s="0" t="n">
        <v>1.2681788454</v>
      </c>
      <c r="C59" s="0" t="n">
        <v>0.0067419116</v>
      </c>
      <c r="D59" s="0" t="s">
        <v>229</v>
      </c>
    </row>
    <row r="60" customFormat="false" ht="15" hidden="false" customHeight="false" outlineLevel="0" collapsed="false">
      <c r="A60" s="0" t="s">
        <v>288</v>
      </c>
      <c r="B60" s="0" t="n">
        <v>1.3946820224</v>
      </c>
      <c r="C60" s="0" t="n">
        <v>0.0067419116</v>
      </c>
      <c r="D60" s="0" t="s">
        <v>229</v>
      </c>
    </row>
    <row r="61" customFormat="false" ht="15" hidden="false" customHeight="false" outlineLevel="0" collapsed="false">
      <c r="A61" s="0" t="s">
        <v>289</v>
      </c>
      <c r="B61" s="0" t="n">
        <v>1.3768754035</v>
      </c>
      <c r="C61" s="0" t="n">
        <v>0.0082253829</v>
      </c>
      <c r="D61" s="0" t="s">
        <v>229</v>
      </c>
    </row>
    <row r="62" customFormat="false" ht="15" hidden="false" customHeight="false" outlineLevel="0" collapsed="false">
      <c r="A62" s="0" t="s">
        <v>290</v>
      </c>
      <c r="B62" s="0" t="n">
        <v>1.2224302411</v>
      </c>
      <c r="C62" s="0" t="n">
        <v>0.0097995967</v>
      </c>
      <c r="D62" s="0" t="s">
        <v>229</v>
      </c>
    </row>
    <row r="63" customFormat="false" ht="15" hidden="false" customHeight="false" outlineLevel="0" collapsed="false">
      <c r="A63" s="0" t="s">
        <v>291</v>
      </c>
      <c r="B63" s="0" t="n">
        <v>1.7894070861</v>
      </c>
      <c r="C63" s="0" t="n">
        <v>0.0105569798</v>
      </c>
      <c r="D63" s="0" t="s">
        <v>229</v>
      </c>
    </row>
    <row r="64" customFormat="false" ht="15" hidden="false" customHeight="false" outlineLevel="0" collapsed="false">
      <c r="A64" s="0" t="s">
        <v>292</v>
      </c>
      <c r="B64" s="0" t="n">
        <v>1.513886759</v>
      </c>
      <c r="C64" s="0" t="n">
        <v>0.0109765012</v>
      </c>
      <c r="D64" s="0" t="s">
        <v>229</v>
      </c>
    </row>
    <row r="65" customFormat="false" ht="15" hidden="false" customHeight="false" outlineLevel="0" collapsed="false">
      <c r="A65" s="0" t="s">
        <v>293</v>
      </c>
      <c r="B65" s="0" t="n">
        <v>1.2991702876</v>
      </c>
      <c r="C65" s="0" t="n">
        <v>0.0112847651</v>
      </c>
      <c r="D65" s="0" t="s">
        <v>229</v>
      </c>
    </row>
    <row r="66" customFormat="false" ht="15" hidden="false" customHeight="false" outlineLevel="0" collapsed="false">
      <c r="A66" s="0" t="s">
        <v>294</v>
      </c>
      <c r="B66" s="0" t="n">
        <v>1.476961938</v>
      </c>
      <c r="C66" s="0" t="n">
        <v>0.0130386058</v>
      </c>
      <c r="D66" s="0" t="s">
        <v>229</v>
      </c>
    </row>
    <row r="67" customFormat="false" ht="15" hidden="false" customHeight="false" outlineLevel="0" collapsed="false">
      <c r="A67" s="0" t="s">
        <v>295</v>
      </c>
      <c r="B67" s="0" t="n">
        <v>1.6862307681</v>
      </c>
      <c r="C67" s="0" t="n">
        <v>0.013127293</v>
      </c>
      <c r="D67" s="0" t="s">
        <v>229</v>
      </c>
    </row>
    <row r="68" customFormat="false" ht="15" hidden="false" customHeight="false" outlineLevel="0" collapsed="false">
      <c r="A68" s="0" t="s">
        <v>296</v>
      </c>
      <c r="B68" s="0" t="n">
        <v>1.3400556426</v>
      </c>
      <c r="C68" s="0" t="n">
        <v>0.0159012192</v>
      </c>
      <c r="D68" s="0" t="s">
        <v>229</v>
      </c>
    </row>
    <row r="69" customFormat="false" ht="15" hidden="false" customHeight="false" outlineLevel="0" collapsed="false">
      <c r="A69" s="0" t="s">
        <v>297</v>
      </c>
      <c r="B69" s="0" t="n">
        <v>-1.4502126816</v>
      </c>
      <c r="C69" s="0" t="n">
        <v>0.0160421668</v>
      </c>
      <c r="D69" s="0" t="s">
        <v>238</v>
      </c>
    </row>
    <row r="70" customFormat="false" ht="15" hidden="false" customHeight="false" outlineLevel="0" collapsed="false">
      <c r="A70" s="0" t="s">
        <v>298</v>
      </c>
      <c r="B70" s="0" t="n">
        <v>-1.3582025988</v>
      </c>
      <c r="C70" s="0" t="n">
        <v>0.0180133112</v>
      </c>
      <c r="D70" s="0" t="s">
        <v>238</v>
      </c>
    </row>
    <row r="71" customFormat="false" ht="15" hidden="false" customHeight="false" outlineLevel="0" collapsed="false">
      <c r="A71" s="0" t="s">
        <v>299</v>
      </c>
      <c r="B71" s="0" t="n">
        <v>1.4437464721</v>
      </c>
      <c r="C71" s="0" t="n">
        <v>0.0188646556</v>
      </c>
      <c r="D71" s="0" t="s">
        <v>229</v>
      </c>
    </row>
    <row r="72" customFormat="false" ht="15" hidden="false" customHeight="false" outlineLevel="0" collapsed="false">
      <c r="A72" s="0" t="s">
        <v>300</v>
      </c>
      <c r="B72" s="0" t="n">
        <v>-1.1507532596</v>
      </c>
      <c r="C72" s="0" t="n">
        <v>0.0275950063</v>
      </c>
      <c r="D72" s="0" t="s">
        <v>238</v>
      </c>
    </row>
    <row r="73" customFormat="false" ht="15" hidden="false" customHeight="false" outlineLevel="0" collapsed="false">
      <c r="A73" s="0" t="s">
        <v>301</v>
      </c>
      <c r="B73" s="0" t="n">
        <v>1.1608565978</v>
      </c>
      <c r="C73" s="0" t="n">
        <v>0.0278419814</v>
      </c>
      <c r="D73" s="0" t="s">
        <v>229</v>
      </c>
    </row>
    <row r="74" customFormat="false" ht="15" hidden="false" customHeight="false" outlineLevel="0" collapsed="false">
      <c r="A74" s="0" t="s">
        <v>302</v>
      </c>
      <c r="B74" s="0" t="n">
        <v>1.2735550607</v>
      </c>
      <c r="C74" s="0" t="n">
        <v>0.0282061931</v>
      </c>
      <c r="D74" s="0" t="s">
        <v>229</v>
      </c>
    </row>
    <row r="75" customFormat="false" ht="15" hidden="false" customHeight="false" outlineLevel="0" collapsed="false">
      <c r="A75" s="0" t="s">
        <v>303</v>
      </c>
      <c r="B75" s="0" t="n">
        <v>0.9178853603</v>
      </c>
      <c r="C75" s="0" t="n">
        <v>0.0290618165</v>
      </c>
      <c r="D75" s="0" t="s">
        <v>229</v>
      </c>
    </row>
    <row r="76" customFormat="false" ht="15" hidden="false" customHeight="false" outlineLevel="0" collapsed="false">
      <c r="A76" s="0" t="s">
        <v>304</v>
      </c>
      <c r="B76" s="0" t="n">
        <v>1.1821489809</v>
      </c>
      <c r="C76" s="0" t="n">
        <v>0.0443728279</v>
      </c>
      <c r="D76" s="0" t="s">
        <v>229</v>
      </c>
    </row>
    <row r="77" customFormat="false" ht="15" hidden="false" customHeight="false" outlineLevel="0" collapsed="false">
      <c r="A77" s="0" t="s">
        <v>305</v>
      </c>
      <c r="B77" s="0" t="n">
        <v>1.0143540123</v>
      </c>
      <c r="C77" s="0" t="n">
        <v>0.0490628844</v>
      </c>
      <c r="D77" s="0" t="s">
        <v>2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5</TotalTime>
  <Application>LibreOffice/5.1.6.2$Linux_X86_64 LibreOffice_project/10m0$Build-2</Application>
  <Company>University of Minnesot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0T15:52:37Z</dcterms:created>
  <dc:creator>Michael Burns</dc:creator>
  <dc:description/>
  <dc:language>en-US</dc:language>
  <cp:lastModifiedBy/>
  <dcterms:modified xsi:type="dcterms:W3CDTF">2018-04-02T15:46:18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University of Minnesota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